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irene_adrian-kalchhauser_unibe_ch/Documents/2022-iak-fishscoresheet/submission-labanimals/revisions/"/>
    </mc:Choice>
  </mc:AlternateContent>
  <xr:revisionPtr revIDLastSave="6" documentId="8_{88F28434-3581-4623-8D20-D368A7C05A79}" xr6:coauthVersionLast="47" xr6:coauthVersionMax="47" xr10:uidLastSave="{0B440BEE-F927-4360-8E1B-9BC3DC24003E}"/>
  <bookViews>
    <workbookView xWindow="-120" yWindow="-120" windowWidth="38640" windowHeight="21120" activeTab="2" xr2:uid="{00000000-000D-0000-FFFF-FFFF00000000}"/>
  </bookViews>
  <sheets>
    <sheet name="instructions" sheetId="10" r:id="rId1"/>
    <sheet name="codebook" sheetId="6" r:id="rId2"/>
    <sheet name="scoresheet-ind" sheetId="7" r:id="rId3"/>
    <sheet name="trends-ind" sheetId="13" r:id="rId4"/>
    <sheet name="scoresheet-group" sheetId="11" r:id="rId5"/>
    <sheet name="trends-group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6" i="17" l="1"/>
  <c r="AE16" i="17"/>
  <c r="AD16" i="17"/>
  <c r="AC16" i="17"/>
  <c r="AB16" i="17"/>
  <c r="AA16" i="17"/>
  <c r="AF13" i="17"/>
  <c r="AE13" i="17"/>
  <c r="AD13" i="17"/>
  <c r="AC13" i="17"/>
  <c r="AB13" i="17"/>
  <c r="AA13" i="17"/>
  <c r="AF6" i="17"/>
  <c r="AE6" i="17"/>
  <c r="AD6" i="17"/>
  <c r="AC6" i="17"/>
  <c r="AB6" i="17"/>
  <c r="AA6" i="17"/>
  <c r="AF5" i="17"/>
  <c r="AE5" i="17"/>
  <c r="AD5" i="17"/>
  <c r="AC5" i="17"/>
  <c r="AB5" i="17"/>
  <c r="AA5" i="17"/>
  <c r="AF4" i="17"/>
  <c r="AE4" i="17"/>
  <c r="AD4" i="17"/>
  <c r="AC4" i="17"/>
  <c r="AB4" i="17"/>
  <c r="AA4" i="17"/>
  <c r="AF3" i="17"/>
  <c r="AE3" i="17"/>
  <c r="AD3" i="17"/>
  <c r="AC3" i="17"/>
  <c r="AB3" i="17"/>
  <c r="AA3" i="17"/>
  <c r="AF2" i="17"/>
  <c r="AE2" i="17"/>
  <c r="AD2" i="17"/>
  <c r="AC2" i="17"/>
  <c r="AB2" i="17"/>
  <c r="AA2" i="17"/>
  <c r="Z16" i="17"/>
  <c r="Y16" i="17"/>
  <c r="X16" i="17"/>
  <c r="W16" i="17"/>
  <c r="V16" i="17"/>
  <c r="U16" i="17"/>
  <c r="Z13" i="17"/>
  <c r="Y13" i="17"/>
  <c r="X13" i="17"/>
  <c r="W13" i="17"/>
  <c r="W2" i="17" s="1"/>
  <c r="V13" i="17"/>
  <c r="U13" i="17"/>
  <c r="Z6" i="17"/>
  <c r="Y6" i="17"/>
  <c r="X6" i="17"/>
  <c r="W6" i="17"/>
  <c r="V6" i="17"/>
  <c r="U6" i="17"/>
  <c r="Z5" i="17"/>
  <c r="Y5" i="17"/>
  <c r="X5" i="17"/>
  <c r="W5" i="17"/>
  <c r="V5" i="17"/>
  <c r="U5" i="17"/>
  <c r="Z4" i="17"/>
  <c r="Y4" i="17"/>
  <c r="X4" i="17"/>
  <c r="W4" i="17"/>
  <c r="V4" i="17"/>
  <c r="U4" i="17"/>
  <c r="Z3" i="17"/>
  <c r="Y3" i="17"/>
  <c r="X3" i="17"/>
  <c r="W3" i="17"/>
  <c r="V3" i="17"/>
  <c r="U3" i="17"/>
  <c r="Z2" i="17"/>
  <c r="Y2" i="17"/>
  <c r="X2" i="17"/>
  <c r="V2" i="17"/>
  <c r="U2" i="17"/>
  <c r="T16" i="17"/>
  <c r="S16" i="17"/>
  <c r="R16" i="17"/>
  <c r="Q16" i="17"/>
  <c r="P16" i="17"/>
  <c r="O16" i="17"/>
  <c r="T13" i="17"/>
  <c r="S13" i="17"/>
  <c r="R13" i="17"/>
  <c r="R2" i="17" s="1"/>
  <c r="Q13" i="17"/>
  <c r="Q2" i="17" s="1"/>
  <c r="P13" i="17"/>
  <c r="O13" i="17"/>
  <c r="T6" i="17"/>
  <c r="S6" i="17"/>
  <c r="R6" i="17"/>
  <c r="Q6" i="17"/>
  <c r="P6" i="17"/>
  <c r="O6" i="17"/>
  <c r="T5" i="17"/>
  <c r="S5" i="17"/>
  <c r="R5" i="17"/>
  <c r="Q5" i="17"/>
  <c r="P5" i="17"/>
  <c r="O5" i="17"/>
  <c r="T4" i="17"/>
  <c r="S4" i="17"/>
  <c r="R4" i="17"/>
  <c r="Q4" i="17"/>
  <c r="P4" i="17"/>
  <c r="O4" i="17"/>
  <c r="T3" i="17"/>
  <c r="S3" i="17"/>
  <c r="R3" i="17"/>
  <c r="Q3" i="17"/>
  <c r="P3" i="17"/>
  <c r="O3" i="17"/>
  <c r="T2" i="17"/>
  <c r="S2" i="17"/>
  <c r="P2" i="17"/>
  <c r="O2" i="17"/>
  <c r="N16" i="17"/>
  <c r="M16" i="17"/>
  <c r="L16" i="17"/>
  <c r="K16" i="17"/>
  <c r="J16" i="17"/>
  <c r="I16" i="17"/>
  <c r="N13" i="17"/>
  <c r="M13" i="17"/>
  <c r="L13" i="17"/>
  <c r="K13" i="17"/>
  <c r="J13" i="17"/>
  <c r="I13" i="17"/>
  <c r="N6" i="17"/>
  <c r="M6" i="17"/>
  <c r="L6" i="17"/>
  <c r="K6" i="17"/>
  <c r="J6" i="17"/>
  <c r="I6" i="17"/>
  <c r="N5" i="17"/>
  <c r="M5" i="17"/>
  <c r="L5" i="17"/>
  <c r="K5" i="17"/>
  <c r="J5" i="17"/>
  <c r="I5" i="17"/>
  <c r="N4" i="17"/>
  <c r="M4" i="17"/>
  <c r="L4" i="17"/>
  <c r="K4" i="17"/>
  <c r="J4" i="17"/>
  <c r="I4" i="17"/>
  <c r="N3" i="17"/>
  <c r="M3" i="17"/>
  <c r="L3" i="17"/>
  <c r="K3" i="17"/>
  <c r="J3" i="17"/>
  <c r="I3" i="17"/>
  <c r="N2" i="17"/>
  <c r="M2" i="17"/>
  <c r="L2" i="17"/>
  <c r="K2" i="17"/>
  <c r="J2" i="17"/>
  <c r="I2" i="17"/>
  <c r="H16" i="17"/>
  <c r="H13" i="17"/>
  <c r="H6" i="17"/>
  <c r="H5" i="17"/>
  <c r="H4" i="17"/>
  <c r="H3" i="17"/>
  <c r="H2" i="17"/>
  <c r="G16" i="17"/>
  <c r="G13" i="17"/>
  <c r="G6" i="17"/>
  <c r="G5" i="17"/>
  <c r="G4" i="17"/>
  <c r="G3" i="17"/>
  <c r="G2" i="17"/>
  <c r="F16" i="17"/>
  <c r="F13" i="17"/>
  <c r="F6" i="17"/>
  <c r="F5" i="17"/>
  <c r="F4" i="17"/>
  <c r="F3" i="17"/>
  <c r="F2" i="17"/>
  <c r="E16" i="17"/>
  <c r="E13" i="17"/>
  <c r="E6" i="17"/>
  <c r="E5" i="17"/>
  <c r="E4" i="17"/>
  <c r="E3" i="17"/>
  <c r="E2" i="17"/>
  <c r="D16" i="17"/>
  <c r="D13" i="17"/>
  <c r="D2" i="17" s="1"/>
  <c r="D6" i="17"/>
  <c r="D5" i="17"/>
  <c r="D4" i="17"/>
  <c r="D3" i="17"/>
  <c r="AF5" i="13"/>
  <c r="AE5" i="13"/>
  <c r="AD5" i="13"/>
  <c r="AC5" i="13"/>
  <c r="AB5" i="13"/>
  <c r="AA5" i="13"/>
  <c r="Z5" i="13"/>
  <c r="Y5" i="13"/>
  <c r="X5" i="13"/>
  <c r="W5" i="13"/>
  <c r="V5" i="13"/>
  <c r="U5" i="13"/>
  <c r="AF4" i="13"/>
  <c r="AE4" i="13"/>
  <c r="AD4" i="13"/>
  <c r="AC4" i="13"/>
  <c r="AB4" i="13"/>
  <c r="AA4" i="13"/>
  <c r="Z4" i="13"/>
  <c r="Y4" i="13"/>
  <c r="X4" i="13"/>
  <c r="W4" i="13"/>
  <c r="V4" i="13"/>
  <c r="U4" i="13"/>
  <c r="AF3" i="13"/>
  <c r="AE3" i="13"/>
  <c r="AD3" i="13"/>
  <c r="AC3" i="13"/>
  <c r="AB3" i="13"/>
  <c r="AA3" i="13"/>
  <c r="Z3" i="13"/>
  <c r="Y3" i="13"/>
  <c r="X3" i="13"/>
  <c r="W3" i="13"/>
  <c r="V3" i="13"/>
  <c r="U3" i="13"/>
  <c r="T5" i="13"/>
  <c r="S5" i="13"/>
  <c r="T4" i="13"/>
  <c r="S4" i="13"/>
  <c r="T3" i="13"/>
  <c r="S3" i="13"/>
  <c r="R5" i="13"/>
  <c r="Q5" i="13"/>
  <c r="P5" i="13"/>
  <c r="O5" i="13"/>
  <c r="R4" i="13"/>
  <c r="Q4" i="13"/>
  <c r="P4" i="13"/>
  <c r="O4" i="13"/>
  <c r="R3" i="13"/>
  <c r="Q3" i="13"/>
  <c r="P3" i="13"/>
  <c r="O3" i="13"/>
  <c r="N5" i="13"/>
  <c r="N4" i="13"/>
  <c r="N3" i="13"/>
  <c r="M5" i="13"/>
  <c r="M4" i="13"/>
  <c r="M3" i="13"/>
  <c r="L5" i="13"/>
  <c r="L4" i="13"/>
  <c r="L3" i="13"/>
  <c r="K5" i="13"/>
  <c r="K4" i="13"/>
  <c r="K3" i="13"/>
  <c r="J5" i="13"/>
  <c r="J4" i="13"/>
  <c r="J3" i="13"/>
  <c r="I5" i="13"/>
  <c r="I4" i="13"/>
  <c r="I3" i="13"/>
  <c r="H5" i="13"/>
  <c r="H4" i="13"/>
  <c r="H3" i="13"/>
  <c r="G5" i="13"/>
  <c r="G4" i="13"/>
  <c r="G3" i="13"/>
  <c r="F5" i="13"/>
  <c r="F4" i="13"/>
  <c r="F3" i="13"/>
  <c r="E5" i="13"/>
  <c r="E4" i="13"/>
  <c r="E3" i="13"/>
  <c r="D5" i="13"/>
  <c r="D4" i="13"/>
  <c r="D3" i="13"/>
  <c r="C3" i="17"/>
  <c r="C4" i="17"/>
  <c r="C5" i="17"/>
  <c r="G18" i="11"/>
  <c r="G19" i="11"/>
  <c r="G20" i="11"/>
  <c r="G21" i="11"/>
  <c r="G22" i="11"/>
  <c r="AK17" i="11" l="1"/>
  <c r="V18" i="11"/>
  <c r="AA18" i="11"/>
  <c r="AF18" i="11"/>
  <c r="AK30" i="11" l="1"/>
  <c r="AK29" i="11"/>
  <c r="AK26" i="11"/>
  <c r="AK25" i="11"/>
  <c r="AK22" i="11"/>
  <c r="AK21" i="11"/>
  <c r="AK20" i="11"/>
  <c r="AK19" i="11"/>
  <c r="AK18" i="11"/>
  <c r="AF30" i="11"/>
  <c r="AA30" i="11"/>
  <c r="V30" i="11"/>
  <c r="Q30" i="11"/>
  <c r="L30" i="11"/>
  <c r="G30" i="11"/>
  <c r="AK7" i="11" l="1"/>
  <c r="AK8" i="11"/>
  <c r="AK9" i="11"/>
  <c r="AK16" i="11"/>
  <c r="AK6" i="11" s="1"/>
  <c r="AK28" i="11"/>
  <c r="AK24" i="11"/>
  <c r="F27" i="7"/>
  <c r="F28" i="7"/>
  <c r="F29" i="7"/>
  <c r="F30" i="7"/>
  <c r="F31" i="7"/>
  <c r="F32" i="7"/>
  <c r="F33" i="7"/>
  <c r="F34" i="7"/>
  <c r="D27" i="7"/>
  <c r="B34" i="7"/>
  <c r="B33" i="7"/>
  <c r="B32" i="7"/>
  <c r="B31" i="7"/>
  <c r="B30" i="7"/>
  <c r="B29" i="7"/>
  <c r="B28" i="7"/>
  <c r="B27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AF20" i="13" l="1"/>
  <c r="AE20" i="13"/>
  <c r="AD20" i="13"/>
  <c r="AD2" i="13" s="1"/>
  <c r="AC20" i="13"/>
  <c r="AB20" i="13"/>
  <c r="AA20" i="13"/>
  <c r="Z20" i="13"/>
  <c r="Y20" i="13"/>
  <c r="X20" i="13"/>
  <c r="W20" i="13"/>
  <c r="V20" i="13"/>
  <c r="U20" i="13"/>
  <c r="U2" i="13" s="1"/>
  <c r="T20" i="13"/>
  <c r="S20" i="13"/>
  <c r="R20" i="13"/>
  <c r="Q20" i="13"/>
  <c r="Q2" i="13" s="1"/>
  <c r="P20" i="13"/>
  <c r="O20" i="13"/>
  <c r="N20" i="13"/>
  <c r="M20" i="13"/>
  <c r="M2" i="13" s="1"/>
  <c r="L20" i="13"/>
  <c r="K20" i="13"/>
  <c r="J20" i="13"/>
  <c r="I20" i="13"/>
  <c r="I2" i="13" s="1"/>
  <c r="H20" i="13"/>
  <c r="G20" i="13"/>
  <c r="G2" i="13" s="1"/>
  <c r="F20" i="13"/>
  <c r="E20" i="13"/>
  <c r="E2" i="13" s="1"/>
  <c r="D20" i="13"/>
  <c r="C20" i="13"/>
  <c r="B20" i="13"/>
  <c r="AF6" i="13"/>
  <c r="AE6" i="13"/>
  <c r="AD6" i="13"/>
  <c r="AC6" i="13"/>
  <c r="AB6" i="13"/>
  <c r="AA6" i="13"/>
  <c r="Z6" i="13"/>
  <c r="Y6" i="13"/>
  <c r="X6" i="13"/>
  <c r="W6" i="13"/>
  <c r="V6" i="13"/>
  <c r="U6" i="13"/>
  <c r="T6" i="13"/>
  <c r="S6" i="13"/>
  <c r="R6" i="13"/>
  <c r="Q6" i="13"/>
  <c r="P6" i="13"/>
  <c r="O6" i="13"/>
  <c r="N6" i="13"/>
  <c r="M6" i="13"/>
  <c r="L6" i="13"/>
  <c r="K6" i="13"/>
  <c r="J6" i="13"/>
  <c r="I6" i="13"/>
  <c r="H6" i="13"/>
  <c r="G6" i="13"/>
  <c r="F6" i="13"/>
  <c r="E6" i="13"/>
  <c r="D6" i="13"/>
  <c r="C6" i="13"/>
  <c r="B6" i="13"/>
  <c r="C5" i="13"/>
  <c r="C4" i="13"/>
  <c r="C3" i="13"/>
  <c r="AE2" i="13"/>
  <c r="AC2" i="13"/>
  <c r="AA2" i="13"/>
  <c r="W2" i="13"/>
  <c r="S2" i="13"/>
  <c r="R2" i="13"/>
  <c r="O2" i="13"/>
  <c r="K2" i="13"/>
  <c r="V2" i="13" l="1"/>
  <c r="Z2" i="13"/>
  <c r="N2" i="13"/>
  <c r="J2" i="13"/>
  <c r="F2" i="13"/>
  <c r="Y2" i="13"/>
  <c r="C2" i="13"/>
  <c r="B2" i="13"/>
  <c r="D2" i="13"/>
  <c r="H2" i="13"/>
  <c r="L2" i="13"/>
  <c r="P2" i="13"/>
  <c r="T2" i="13"/>
  <c r="X2" i="13"/>
  <c r="AB2" i="13"/>
  <c r="AF2" i="13"/>
  <c r="B13" i="17" l="1"/>
  <c r="B6" i="17"/>
  <c r="B2" i="17" s="1"/>
  <c r="C16" i="17"/>
  <c r="B16" i="17"/>
  <c r="C13" i="17"/>
  <c r="C6" i="17"/>
  <c r="C2" i="17" l="1"/>
  <c r="L20" i="11" l="1"/>
  <c r="Q20" i="11"/>
  <c r="V20" i="11"/>
  <c r="AA20" i="11"/>
  <c r="AF20" i="11"/>
  <c r="AF29" i="11"/>
  <c r="AA29" i="11"/>
  <c r="AA28" i="11" s="1"/>
  <c r="V29" i="11"/>
  <c r="V28" i="11" s="1"/>
  <c r="Q29" i="11"/>
  <c r="Q28" i="11" s="1"/>
  <c r="L29" i="11"/>
  <c r="G29" i="11"/>
  <c r="H15" i="7"/>
  <c r="J15" i="7"/>
  <c r="L15" i="7"/>
  <c r="N15" i="7"/>
  <c r="P15" i="7"/>
  <c r="D15" i="7"/>
  <c r="D28" i="7"/>
  <c r="H28" i="7"/>
  <c r="J28" i="7"/>
  <c r="L28" i="7"/>
  <c r="N28" i="7"/>
  <c r="P28" i="7"/>
  <c r="P29" i="7"/>
  <c r="P30" i="7"/>
  <c r="P31" i="7"/>
  <c r="P32" i="7"/>
  <c r="P33" i="7"/>
  <c r="P34" i="7"/>
  <c r="P27" i="7"/>
  <c r="P13" i="7"/>
  <c r="P14" i="7"/>
  <c r="P16" i="7"/>
  <c r="P17" i="7"/>
  <c r="P18" i="7"/>
  <c r="P19" i="7"/>
  <c r="P20" i="7"/>
  <c r="P21" i="7"/>
  <c r="P22" i="7"/>
  <c r="P23" i="7"/>
  <c r="P24" i="7"/>
  <c r="P12" i="7"/>
  <c r="D17" i="7"/>
  <c r="D12" i="7"/>
  <c r="D20" i="7"/>
  <c r="G17" i="11"/>
  <c r="AF28" i="11" l="1"/>
  <c r="G28" i="11"/>
  <c r="L28" i="11"/>
  <c r="P8" i="7"/>
  <c r="P9" i="7"/>
  <c r="P26" i="7"/>
  <c r="P11" i="7"/>
  <c r="P7" i="7"/>
  <c r="AF26" i="11"/>
  <c r="AF25" i="11"/>
  <c r="AF22" i="11"/>
  <c r="AF21" i="11"/>
  <c r="AF19" i="11"/>
  <c r="AF17" i="11"/>
  <c r="AA26" i="11"/>
  <c r="AA25" i="11"/>
  <c r="AA22" i="11"/>
  <c r="AA21" i="11"/>
  <c r="AA19" i="11"/>
  <c r="AA17" i="11"/>
  <c r="V26" i="11"/>
  <c r="V25" i="11"/>
  <c r="V22" i="11"/>
  <c r="V21" i="11"/>
  <c r="V19" i="11"/>
  <c r="V17" i="11"/>
  <c r="Q26" i="11"/>
  <c r="Q25" i="11"/>
  <c r="Q22" i="11"/>
  <c r="Q21" i="11"/>
  <c r="Q19" i="11"/>
  <c r="Q18" i="11"/>
  <c r="Q17" i="11"/>
  <c r="L26" i="11"/>
  <c r="L25" i="11"/>
  <c r="L22" i="11"/>
  <c r="L21" i="11"/>
  <c r="L19" i="11"/>
  <c r="L18" i="11"/>
  <c r="L17" i="11"/>
  <c r="G26" i="11"/>
  <c r="G25" i="11"/>
  <c r="G7" i="11" s="1"/>
  <c r="B26" i="11"/>
  <c r="N29" i="7"/>
  <c r="N30" i="7"/>
  <c r="N31" i="7"/>
  <c r="N32" i="7"/>
  <c r="N33" i="7"/>
  <c r="N34" i="7"/>
  <c r="L29" i="7"/>
  <c r="L30" i="7"/>
  <c r="L31" i="7"/>
  <c r="L32" i="7"/>
  <c r="L33" i="7"/>
  <c r="L34" i="7"/>
  <c r="J29" i="7"/>
  <c r="J30" i="7"/>
  <c r="J31" i="7"/>
  <c r="J32" i="7"/>
  <c r="J33" i="7"/>
  <c r="J34" i="7"/>
  <c r="H29" i="7"/>
  <c r="H30" i="7"/>
  <c r="H31" i="7"/>
  <c r="H32" i="7"/>
  <c r="H33" i="7"/>
  <c r="H34" i="7"/>
  <c r="N27" i="7"/>
  <c r="L27" i="7"/>
  <c r="J27" i="7"/>
  <c r="H27" i="7"/>
  <c r="D34" i="7"/>
  <c r="D33" i="7"/>
  <c r="D32" i="7"/>
  <c r="D31" i="7"/>
  <c r="D30" i="7"/>
  <c r="D29" i="7"/>
  <c r="L13" i="7"/>
  <c r="L14" i="7"/>
  <c r="L16" i="7"/>
  <c r="L17" i="7"/>
  <c r="L18" i="7"/>
  <c r="L19" i="7"/>
  <c r="L20" i="7"/>
  <c r="L21" i="7"/>
  <c r="L22" i="7"/>
  <c r="L23" i="7"/>
  <c r="L24" i="7"/>
  <c r="L12" i="7"/>
  <c r="N13" i="7"/>
  <c r="N14" i="7"/>
  <c r="N16" i="7"/>
  <c r="N17" i="7"/>
  <c r="N18" i="7"/>
  <c r="N19" i="7"/>
  <c r="N20" i="7"/>
  <c r="N21" i="7"/>
  <c r="N22" i="7"/>
  <c r="N23" i="7"/>
  <c r="N24" i="7"/>
  <c r="N12" i="7"/>
  <c r="J13" i="7"/>
  <c r="J14" i="7"/>
  <c r="J16" i="7"/>
  <c r="J17" i="7"/>
  <c r="J18" i="7"/>
  <c r="J19" i="7"/>
  <c r="J20" i="7"/>
  <c r="J21" i="7"/>
  <c r="J22" i="7"/>
  <c r="J23" i="7"/>
  <c r="J24" i="7"/>
  <c r="J12" i="7"/>
  <c r="H13" i="7"/>
  <c r="H14" i="7"/>
  <c r="H16" i="7"/>
  <c r="H17" i="7"/>
  <c r="H18" i="7"/>
  <c r="H19" i="7"/>
  <c r="H20" i="7"/>
  <c r="H21" i="7"/>
  <c r="H22" i="7"/>
  <c r="H23" i="7"/>
  <c r="H24" i="7"/>
  <c r="H12" i="7"/>
  <c r="D13" i="7"/>
  <c r="D14" i="7"/>
  <c r="D16" i="7"/>
  <c r="D18" i="7"/>
  <c r="D19" i="7"/>
  <c r="D21" i="7"/>
  <c r="D22" i="7"/>
  <c r="D23" i="7"/>
  <c r="D24" i="7"/>
  <c r="AF7" i="11" l="1"/>
  <c r="AF8" i="11"/>
  <c r="AF9" i="11"/>
  <c r="AA9" i="11"/>
  <c r="AA7" i="11"/>
  <c r="AA8" i="11"/>
  <c r="V9" i="11"/>
  <c r="V7" i="11"/>
  <c r="V8" i="11"/>
  <c r="Q7" i="11"/>
  <c r="Q9" i="11"/>
  <c r="Q8" i="11"/>
  <c r="L8" i="11"/>
  <c r="L9" i="11"/>
  <c r="L7" i="11"/>
  <c r="D7" i="7"/>
  <c r="G8" i="11"/>
  <c r="N9" i="7"/>
  <c r="N8" i="7"/>
  <c r="N7" i="7"/>
  <c r="F9" i="7"/>
  <c r="F7" i="7"/>
  <c r="F8" i="7"/>
  <c r="L7" i="7"/>
  <c r="L9" i="7"/>
  <c r="L8" i="7"/>
  <c r="J9" i="7"/>
  <c r="J8" i="7"/>
  <c r="J7" i="7"/>
  <c r="P6" i="7"/>
  <c r="H9" i="7"/>
  <c r="H8" i="7"/>
  <c r="H7" i="7"/>
  <c r="D8" i="7"/>
  <c r="D9" i="7"/>
  <c r="L26" i="7"/>
  <c r="V16" i="11"/>
  <c r="AA16" i="11"/>
  <c r="AF16" i="11"/>
  <c r="Q24" i="11"/>
  <c r="V24" i="11"/>
  <c r="AA24" i="11"/>
  <c r="AF24" i="11"/>
  <c r="Q16" i="11"/>
  <c r="Q6" i="11" s="1"/>
  <c r="G16" i="11"/>
  <c r="G24" i="11"/>
  <c r="L24" i="11"/>
  <c r="G9" i="11"/>
  <c r="L16" i="11"/>
  <c r="D26" i="7"/>
  <c r="N26" i="7"/>
  <c r="J26" i="7"/>
  <c r="H26" i="7"/>
  <c r="F26" i="7"/>
  <c r="D11" i="7"/>
  <c r="N11" i="7"/>
  <c r="L11" i="7"/>
  <c r="J11" i="7"/>
  <c r="H11" i="7"/>
  <c r="F11" i="7"/>
  <c r="AA6" i="11" l="1"/>
  <c r="AF6" i="11"/>
  <c r="L6" i="11"/>
  <c r="V6" i="11"/>
  <c r="D6" i="7"/>
  <c r="L6" i="7"/>
  <c r="N6" i="7"/>
  <c r="F6" i="7"/>
  <c r="H6" i="7"/>
  <c r="J6" i="7"/>
  <c r="G6" i="11"/>
</calcChain>
</file>

<file path=xl/sharedStrings.xml><?xml version="1.0" encoding="utf-8"?>
<sst xmlns="http://schemas.openxmlformats.org/spreadsheetml/2006/main" count="704" uniqueCount="176">
  <si>
    <t>External signs</t>
  </si>
  <si>
    <t>Fins</t>
  </si>
  <si>
    <t>Morphology</t>
  </si>
  <si>
    <t>Total</t>
  </si>
  <si>
    <t>Skin</t>
  </si>
  <si>
    <t>Eyes</t>
  </si>
  <si>
    <t>Gills/Opercula</t>
  </si>
  <si>
    <t>Behavioural signs</t>
  </si>
  <si>
    <t>Mortality</t>
  </si>
  <si>
    <t>Feeding behaviour</t>
  </si>
  <si>
    <t>Infection</t>
  </si>
  <si>
    <t>mild weight loss</t>
  </si>
  <si>
    <t>severe weight loss</t>
  </si>
  <si>
    <t>Abdominal dropsy, impairing swelling, several swellings</t>
  </si>
  <si>
    <t>loss of tissue integrity, severe necrosis, bleeding</t>
  </si>
  <si>
    <t>no protruding scales</t>
  </si>
  <si>
    <t>protruding scales</t>
  </si>
  <si>
    <t>one sided small damage</t>
  </si>
  <si>
    <t>faster/slower beat</t>
  </si>
  <si>
    <t>reacts normally to food</t>
  </si>
  <si>
    <t>initials</t>
  </si>
  <si>
    <t>Swimming</t>
  </si>
  <si>
    <t>Feeding</t>
  </si>
  <si>
    <t>Total score</t>
  </si>
  <si>
    <t>date</t>
  </si>
  <si>
    <t>Comments</t>
  </si>
  <si>
    <t>mild weight gain</t>
  </si>
  <si>
    <t>Type</t>
  </si>
  <si>
    <t>Criterion</t>
  </si>
  <si>
    <t>Description</t>
  </si>
  <si>
    <t>Score</t>
  </si>
  <si>
    <t>severe weight gain</t>
  </si>
  <si>
    <t>spine</t>
  </si>
  <si>
    <t>nutrition state</t>
  </si>
  <si>
    <t>morphology</t>
  </si>
  <si>
    <t>skin lesions</t>
  </si>
  <si>
    <t>skin color</t>
  </si>
  <si>
    <t>scales</t>
  </si>
  <si>
    <t>fin state</t>
  </si>
  <si>
    <t>eye state</t>
  </si>
  <si>
    <t>one sided exophtalmia</t>
  </si>
  <si>
    <t>two sided exopthalmia</t>
  </si>
  <si>
    <t>two sided damage</t>
  </si>
  <si>
    <t>one sided severe damage</t>
  </si>
  <si>
    <t>one sided sunken eye</t>
  </si>
  <si>
    <t>two sided sunken eye</t>
  </si>
  <si>
    <t>missing operculum and bleeding gills</t>
  </si>
  <si>
    <t>gill state</t>
  </si>
  <si>
    <t>ventilation</t>
  </si>
  <si>
    <t>normal for the species</t>
  </si>
  <si>
    <t>straight spine</t>
  </si>
  <si>
    <t>slight scoliosis</t>
  </si>
  <si>
    <t>severe scoliosis</t>
  </si>
  <si>
    <t>intact skin</t>
  </si>
  <si>
    <t>deep lesions or severe scale loss</t>
  </si>
  <si>
    <t>color normal for the strain</t>
  </si>
  <si>
    <t>subtle change in color / few areas</t>
  </si>
  <si>
    <t>strong change in colours / several areas</t>
  </si>
  <si>
    <t>fin in healthy condition</t>
  </si>
  <si>
    <t>scar tissue on fins</t>
  </si>
  <si>
    <t>moderate tissue necrosis</t>
  </si>
  <si>
    <t>functional and healthy eyes</t>
  </si>
  <si>
    <t>normal operculum and gills</t>
  </si>
  <si>
    <t>normal beat rate for the species</t>
  </si>
  <si>
    <t>healthy skin</t>
  </si>
  <si>
    <t>normal swimming patterns for the species</t>
  </si>
  <si>
    <t>normal activity level for species</t>
  </si>
  <si>
    <t>lethargy or erratic swimming</t>
  </si>
  <si>
    <t>no movement on stimulation</t>
  </si>
  <si>
    <t>no stereotypies</t>
  </si>
  <si>
    <t>observation of stereotypies</t>
  </si>
  <si>
    <t>fins are fanned out</t>
  </si>
  <si>
    <t>fins are clamped</t>
  </si>
  <si>
    <t>navigation</t>
  </si>
  <si>
    <t>activity level</t>
  </si>
  <si>
    <t>stereotypies</t>
  </si>
  <si>
    <t>fin posture</t>
  </si>
  <si>
    <t>position in tank</t>
  </si>
  <si>
    <t>occupies tank as typical for species</t>
  </si>
  <si>
    <t>abnormal occupancy patterns</t>
  </si>
  <si>
    <t>breathing</t>
  </si>
  <si>
    <t>normal breathing</t>
  </si>
  <si>
    <t>gasping for air</t>
  </si>
  <si>
    <t>feeding</t>
  </si>
  <si>
    <t>no reaction to food</t>
  </si>
  <si>
    <t>mortality</t>
  </si>
  <si>
    <t>scratching</t>
  </si>
  <si>
    <t>no scratching, no jumping</t>
  </si>
  <si>
    <t>scratching and/or jumping</t>
  </si>
  <si>
    <t>no mortality</t>
  </si>
  <si>
    <t>group behaviour</t>
  </si>
  <si>
    <t>normal interaction patterns</t>
  </si>
  <si>
    <t>one or more fish isolated / attacked</t>
  </si>
  <si>
    <t>na</t>
  </si>
  <si>
    <t>Maximum score</t>
  </si>
  <si>
    <t>Generate baseline</t>
  </si>
  <si>
    <t>overall body morphology</t>
  </si>
  <si>
    <t>fin lesions</t>
  </si>
  <si>
    <t>gill appearance</t>
  </si>
  <si>
    <t>scales, skin integrity</t>
  </si>
  <si>
    <t>no abnormalities/lesions</t>
  </si>
  <si>
    <t>slight abnormalities/lesions</t>
  </si>
  <si>
    <t>moderate abnormalities/lesions</t>
  </si>
  <si>
    <t>severe abnormalities/lesions</t>
  </si>
  <si>
    <t>Documentation</t>
  </si>
  <si>
    <t>Statistics</t>
  </si>
  <si>
    <t>Get familiar</t>
  </si>
  <si>
    <t>Total mean</t>
  </si>
  <si>
    <t>Total max</t>
  </si>
  <si>
    <t>Total median</t>
  </si>
  <si>
    <t>swelling, proliferative lesion</t>
  </si>
  <si>
    <t>not egg-bound</t>
  </si>
  <si>
    <t>egg-bound</t>
  </si>
  <si>
    <t>severly egg-bound, egg-bound for longer period of time</t>
  </si>
  <si>
    <t>normal rounded abdomen</t>
  </si>
  <si>
    <t>non-imparing swelling</t>
  </si>
  <si>
    <t>other deformities</t>
  </si>
  <si>
    <t>no other deformation</t>
  </si>
  <si>
    <t>small superficial lesions</t>
  </si>
  <si>
    <t>several small superficial lesions or larger superficial lesion</t>
  </si>
  <si>
    <t>missing opercullum/curling of the opercullum</t>
  </si>
  <si>
    <t>skin health / infection signs</t>
  </si>
  <si>
    <t>large infected area</t>
  </si>
  <si>
    <t>several infected areas</t>
  </si>
  <si>
    <t>temporary loss of balance and orientation</t>
  </si>
  <si>
    <t>total loss of balance and oriantation</t>
  </si>
  <si>
    <t>latency in food response, low intake</t>
  </si>
  <si>
    <t>severe mortality rate</t>
  </si>
  <si>
    <t>moderate mortality rate</t>
  </si>
  <si>
    <t>Swimming behaviour</t>
  </si>
  <si>
    <t>infection or parasites</t>
  </si>
  <si>
    <t>non-imparing deformation</t>
  </si>
  <si>
    <t>slightly imparing deformation</t>
  </si>
  <si>
    <t>severly impairing deformation</t>
  </si>
  <si>
    <t>several slightly impairing deformations</t>
  </si>
  <si>
    <t>eye lesions</t>
  </si>
  <si>
    <t>swimming</t>
  </si>
  <si>
    <t>Group behaviour</t>
  </si>
  <si>
    <t>Group</t>
  </si>
  <si>
    <t>egg-bound (female)</t>
  </si>
  <si>
    <t>few small infected areas</t>
  </si>
  <si>
    <t>median</t>
  </si>
  <si>
    <t>mean</t>
  </si>
  <si>
    <t>max</t>
  </si>
  <si>
    <t>Decide</t>
  </si>
  <si>
    <t>Data entry</t>
  </si>
  <si>
    <t>Step 1: adapt the sheet to your needs, your setting and your species</t>
  </si>
  <si>
    <t>appearance</t>
  </si>
  <si>
    <t>individual behaviour</t>
  </si>
  <si>
    <t>Category</t>
  </si>
  <si>
    <t>Adapt to setting</t>
  </si>
  <si>
    <t>Adapt criteria and weights</t>
  </si>
  <si>
    <t xml:space="preserve">% survivals (0), % deaths (3) </t>
  </si>
  <si>
    <t xml:space="preserve">Permit </t>
  </si>
  <si>
    <t>interaction patterns (aggression, …)</t>
  </si>
  <si>
    <t xml:space="preserve">Animal Exp. Permit </t>
  </si>
  <si>
    <t xml:space="preserve">ID of Tank / Individual </t>
  </si>
  <si>
    <t>Date</t>
  </si>
  <si>
    <t>Sored by</t>
  </si>
  <si>
    <t>yyyymmdd</t>
  </si>
  <si>
    <t>Termination criteria</t>
  </si>
  <si>
    <t>Termination criteria:</t>
  </si>
  <si>
    <t>Save the file as "scoresheet.xlsx"
If you work with individials and/or assess individuals, the &lt;sheet&gt;-ind sheets are for you. 
If you work with groups and/or assess groups, the &lt;sheet&gt;-group sheets are for you. 
Delete the sheets that you do not need. 
Save as "scoresheet-grp.xlsx" or "scoresheet-ind.xlsx".</t>
  </si>
  <si>
    <r>
      <t xml:space="preserve">Familiarize yourself with the concept of the codebook (Flueck et al, 2023). 
If the publication is not available, inspect the "codebook"-tab. 
Develop a first opinion and note: 
a) Which of the criteria will probably be useful for your needs, your setting and your species? 
b) Are the score weights appropriate for your needs, your settings and your species? 
</t>
    </r>
    <r>
      <rPr>
        <i/>
        <sz val="11"/>
        <color theme="1"/>
        <rFont val="Arial Narrow"/>
        <family val="2"/>
      </rPr>
      <t xml:space="preserve">Example: eye criteria, or high weights for damaged eyes, may not be useful to assess welfare of an eye mutant strain. </t>
    </r>
    <r>
      <rPr>
        <sz val="11"/>
        <color theme="1"/>
        <rFont val="Arial Narrow"/>
        <family val="2"/>
      </rPr>
      <t xml:space="preserve">
Document your considerations and decisions, for example in this sheet in column D.</t>
    </r>
  </si>
  <si>
    <r>
      <t xml:space="preserve">Inspect the baseline data and take an educated decision: 
Which criteria are useful (i.e. sensitive and scoreable) for your species, in your experiment, under your husbandry conditions?
</t>
    </r>
    <r>
      <rPr>
        <i/>
        <sz val="11"/>
        <color theme="1"/>
        <rFont val="Arial Narrow"/>
        <family val="2"/>
      </rPr>
      <t xml:space="preserve">Example: Scoring movement patterns in a sedentary and reclusive species is not feasible. </t>
    </r>
    <r>
      <rPr>
        <sz val="11"/>
        <color theme="1"/>
        <rFont val="Arial Narrow"/>
        <family val="2"/>
      </rPr>
      <t xml:space="preserve">
Are the weightings (0,1,2,3) and/or the descriptions in the "codebook"-tab suitable for your species? 
</t>
    </r>
    <r>
      <rPr>
        <i/>
        <sz val="11"/>
        <color theme="1"/>
        <rFont val="Arial Narrow"/>
        <family val="2"/>
      </rPr>
      <t>Example: Weighting severe scoliosis in a scoliosis-prone line with "3" may not yield meaningful welfare scores.</t>
    </r>
    <r>
      <rPr>
        <sz val="11"/>
        <color theme="1"/>
        <rFont val="Arial Narrow"/>
        <family val="2"/>
      </rPr>
      <t xml:space="preserve">
Document your considerations and decisions, for example in this sheet in column D.</t>
    </r>
  </si>
  <si>
    <t>Based on your knowledge of the species and of the expected outcomes, define termination criteria and note them in the sheet. 
At which total / max / average score will you terminate the experiment for welfare reasons?
Document your considerations and decisions, for example in this sheet in column D.</t>
  </si>
  <si>
    <t>Step 2: Use the adapted score sheet</t>
  </si>
  <si>
    <t>Print the scoresheet when full for future reference, and/or archive a digital copy. 
Alternatively, copy the sheet to a new tab to start a new week.</t>
  </si>
  <si>
    <t>When the scoresheet is full, copy the values in dark frames over to the "trends"-tab. 
!! Copy values, not formulas. !!
Print and archive or digitally document the trends when the graph is full.</t>
  </si>
  <si>
    <t>Save as "scoresheet-&lt;grp/ind&gt;-&lt;experiment&gt;.xlsx"
Delete lines containing irrelevant criteria from the "scoresheet"-tab.
Careful when adapting the codebook - it is generally not recommended, since the scoresheets are linked to this tab. 
What you can do: Adapt weights or verbose descriptions by changing the contents of cells. 
What you should not do: Delete lines. This will create chaos in the verbose descriptions in the scoresheets.
Document your considerations and decisions, for example in this sheet in column D.</t>
  </si>
  <si>
    <t>Jenni D.</t>
  </si>
  <si>
    <t>Save as "scoresheet-&lt;grp/ind&gt;-test.xlsx"
Run the score sheeton a well-growing individual / group of healthy individuals for a representative amount of days by entering data into the light yellow cells.
Document the results.</t>
  </si>
  <si>
    <t>In the "scoresheet-ind" or "scoresheet-group"-tab, enter your observations into the light yellow cells.</t>
  </si>
  <si>
    <t>Body condition</t>
  </si>
  <si>
    <t xml:space="preserve">Tank or group ID 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b/>
      <sz val="6"/>
      <color theme="1"/>
      <name val="Arial Narrow"/>
      <family val="2"/>
    </font>
    <font>
      <sz val="6"/>
      <color theme="1"/>
      <name val="Arial Narrow"/>
      <family val="2"/>
    </font>
    <font>
      <b/>
      <sz val="10"/>
      <color theme="1"/>
      <name val="Arial Narrow"/>
      <family val="2"/>
    </font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9"/>
      <color theme="1"/>
      <name val="Arial Narrow"/>
      <family val="2"/>
    </font>
    <font>
      <b/>
      <sz val="7"/>
      <color theme="1"/>
      <name val="Arial Narrow"/>
      <family val="2"/>
    </font>
    <font>
      <sz val="7"/>
      <color theme="1"/>
      <name val="Arial Narrow"/>
      <family val="2"/>
    </font>
    <font>
      <sz val="5"/>
      <color theme="1"/>
      <name val="Arial Narrow"/>
      <family val="2"/>
    </font>
    <font>
      <i/>
      <sz val="11"/>
      <color theme="1"/>
      <name val="Arial Narrow"/>
      <family val="2"/>
    </font>
    <font>
      <sz val="8"/>
      <name val="Arial Narrow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8E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7" fillId="0" borderId="0" applyFont="0" applyFill="0" applyBorder="0" applyAlignment="0" applyProtection="0"/>
  </cellStyleXfs>
  <cellXfs count="174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3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right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4" borderId="0" xfId="0" applyFont="1" applyFill="1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Protection="1">
      <protection locked="0"/>
    </xf>
    <xf numFmtId="0" fontId="3" fillId="2" borderId="0" xfId="0" applyFont="1" applyFill="1" applyProtection="1">
      <protection locked="0"/>
    </xf>
    <xf numFmtId="0" fontId="3" fillId="0" borderId="0" xfId="0" applyFont="1" applyAlignment="1" applyProtection="1">
      <alignment horizontal="center"/>
      <protection locked="0"/>
    </xf>
    <xf numFmtId="164" fontId="3" fillId="0" borderId="0" xfId="1" applyFont="1" applyAlignment="1" applyProtection="1">
      <protection locked="0"/>
    </xf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2" fillId="0" borderId="0" xfId="0" applyFont="1" applyProtection="1">
      <protection locked="0"/>
    </xf>
    <xf numFmtId="0" fontId="11" fillId="2" borderId="0" xfId="0" applyFont="1" applyFill="1" applyAlignment="1" applyProtection="1">
      <alignment horizontal="center"/>
      <protection locked="0"/>
    </xf>
    <xf numFmtId="0" fontId="11" fillId="2" borderId="0" xfId="0" applyFont="1" applyFill="1" applyAlignment="1" applyProtection="1">
      <alignment horizontal="right"/>
      <protection locked="0"/>
    </xf>
    <xf numFmtId="0" fontId="12" fillId="2" borderId="0" xfId="0" applyFont="1" applyFill="1" applyProtection="1">
      <protection locked="0"/>
    </xf>
    <xf numFmtId="0" fontId="11" fillId="2" borderId="0" xfId="0" applyFont="1" applyFill="1" applyAlignment="1" applyProtection="1">
      <alignment horizontal="left"/>
      <protection locked="0"/>
    </xf>
    <xf numFmtId="0" fontId="12" fillId="2" borderId="0" xfId="0" applyFont="1" applyFill="1" applyAlignment="1" applyProtection="1">
      <alignment horizontal="right"/>
      <protection locked="0"/>
    </xf>
    <xf numFmtId="0" fontId="12" fillId="2" borderId="0" xfId="0" applyFont="1" applyFill="1" applyAlignment="1" applyProtection="1">
      <alignment horizontal="center"/>
      <protection locked="0"/>
    </xf>
    <xf numFmtId="0" fontId="3" fillId="0" borderId="0" xfId="0" applyFont="1" applyAlignment="1" applyProtection="1">
      <alignment horizontal="right"/>
      <protection locked="0"/>
    </xf>
    <xf numFmtId="0" fontId="8" fillId="0" borderId="0" xfId="0" applyFont="1"/>
    <xf numFmtId="0" fontId="9" fillId="3" borderId="0" xfId="0" applyFont="1" applyFill="1" applyAlignment="1">
      <alignment horizontal="right"/>
    </xf>
    <xf numFmtId="2" fontId="10" fillId="3" borderId="0" xfId="0" applyNumberFormat="1" applyFont="1" applyFill="1" applyAlignment="1">
      <alignment horizontal="center"/>
    </xf>
    <xf numFmtId="0" fontId="9" fillId="6" borderId="0" xfId="0" applyFont="1" applyFill="1" applyAlignment="1">
      <alignment horizontal="right"/>
    </xf>
    <xf numFmtId="0" fontId="10" fillId="6" borderId="0" xfId="0" applyFont="1" applyFill="1" applyAlignment="1">
      <alignment horizontal="center"/>
    </xf>
    <xf numFmtId="0" fontId="9" fillId="7" borderId="0" xfId="0" applyFont="1" applyFill="1" applyAlignment="1">
      <alignment horizontal="right"/>
    </xf>
    <xf numFmtId="0" fontId="10" fillId="7" borderId="0" xfId="0" applyFont="1" applyFill="1" applyAlignment="1">
      <alignment horizontal="center"/>
    </xf>
    <xf numFmtId="0" fontId="9" fillId="5" borderId="0" xfId="0" applyFont="1" applyFill="1" applyAlignment="1">
      <alignment horizontal="right"/>
    </xf>
    <xf numFmtId="0" fontId="1" fillId="8" borderId="0" xfId="0" applyFont="1" applyFill="1" applyAlignment="1">
      <alignment vertical="center" wrapText="1"/>
    </xf>
    <xf numFmtId="0" fontId="1" fillId="8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vertical="center" wrapText="1"/>
    </xf>
    <xf numFmtId="0" fontId="1" fillId="9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vertical="center" wrapText="1"/>
    </xf>
    <xf numFmtId="0" fontId="1" fillId="7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vertical="center" wrapText="1"/>
    </xf>
    <xf numFmtId="0" fontId="1" fillId="10" borderId="0" xfId="0" applyFont="1" applyFill="1" applyAlignment="1">
      <alignment horizontal="center" vertic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10" fillId="6" borderId="0" xfId="0" applyNumberFormat="1" applyFont="1" applyFill="1" applyAlignment="1">
      <alignment horizontal="center"/>
    </xf>
    <xf numFmtId="165" fontId="10" fillId="7" borderId="0" xfId="0" applyNumberFormat="1" applyFont="1" applyFill="1" applyAlignment="1">
      <alignment horizontal="center"/>
    </xf>
    <xf numFmtId="165" fontId="10" fillId="3" borderId="0" xfId="0" applyNumberFormat="1" applyFont="1" applyFill="1" applyAlignment="1">
      <alignment horizontal="center"/>
    </xf>
    <xf numFmtId="165" fontId="2" fillId="2" borderId="14" xfId="0" applyNumberFormat="1" applyFont="1" applyFill="1" applyBorder="1" applyAlignment="1">
      <alignment horizontal="center"/>
    </xf>
    <xf numFmtId="165" fontId="10" fillId="0" borderId="15" xfId="0" applyNumberFormat="1" applyFont="1" applyBorder="1" applyAlignment="1">
      <alignment horizontal="center"/>
    </xf>
    <xf numFmtId="165" fontId="10" fillId="0" borderId="16" xfId="0" applyNumberFormat="1" applyFont="1" applyBorder="1" applyAlignment="1">
      <alignment horizontal="center"/>
    </xf>
    <xf numFmtId="165" fontId="10" fillId="0" borderId="17" xfId="0" applyNumberFormat="1" applyFont="1" applyBorder="1" applyAlignment="1">
      <alignment horizontal="center"/>
    </xf>
    <xf numFmtId="165" fontId="3" fillId="2" borderId="13" xfId="0" applyNumberFormat="1" applyFont="1" applyFill="1" applyBorder="1" applyAlignment="1">
      <alignment horizontal="center"/>
    </xf>
    <xf numFmtId="165" fontId="3" fillId="2" borderId="19" xfId="0" applyNumberFormat="1" applyFont="1" applyFill="1" applyBorder="1" applyAlignment="1">
      <alignment horizontal="center"/>
    </xf>
    <xf numFmtId="165" fontId="3" fillId="2" borderId="20" xfId="0" applyNumberFormat="1" applyFont="1" applyFill="1" applyBorder="1" applyAlignment="1">
      <alignment horizontal="center"/>
    </xf>
    <xf numFmtId="165" fontId="3" fillId="2" borderId="21" xfId="0" applyNumberFormat="1" applyFont="1" applyFill="1" applyBorder="1" applyAlignment="1">
      <alignment horizontal="center"/>
    </xf>
    <xf numFmtId="0" fontId="2" fillId="3" borderId="3" xfId="0" applyFont="1" applyFill="1" applyBorder="1"/>
    <xf numFmtId="0" fontId="4" fillId="3" borderId="3" xfId="0" applyFont="1" applyFill="1" applyBorder="1" applyAlignment="1">
      <alignment horizontal="center"/>
    </xf>
    <xf numFmtId="0" fontId="2" fillId="3" borderId="5" xfId="0" applyFont="1" applyFill="1" applyBorder="1"/>
    <xf numFmtId="0" fontId="4" fillId="3" borderId="5" xfId="0" applyFont="1" applyFill="1" applyBorder="1" applyAlignment="1">
      <alignment horizontal="center"/>
    </xf>
    <xf numFmtId="165" fontId="2" fillId="2" borderId="13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3" fillId="2" borderId="19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2" borderId="20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3" fillId="2" borderId="21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5" fillId="3" borderId="1" xfId="0" applyFont="1" applyFill="1" applyBorder="1" applyAlignment="1" applyProtection="1">
      <alignment horizontal="center" vertical="center"/>
      <protection locked="0"/>
    </xf>
    <xf numFmtId="0" fontId="5" fillId="11" borderId="1" xfId="0" applyFont="1" applyFill="1" applyBorder="1" applyAlignment="1" applyProtection="1">
      <alignment horizontal="center" vertical="center"/>
      <protection locked="0"/>
    </xf>
    <xf numFmtId="0" fontId="5" fillId="11" borderId="2" xfId="0" applyFont="1" applyFill="1" applyBorder="1" applyAlignment="1" applyProtection="1">
      <alignment horizontal="center" vertical="center"/>
      <protection locked="0"/>
    </xf>
    <xf numFmtId="0" fontId="5" fillId="11" borderId="4" xfId="0" applyFont="1" applyFill="1" applyBorder="1" applyAlignment="1" applyProtection="1">
      <alignment horizontal="center" vertical="center"/>
      <protection locked="0"/>
    </xf>
    <xf numFmtId="0" fontId="13" fillId="2" borderId="6" xfId="0" applyFont="1" applyFill="1" applyBorder="1" applyAlignment="1" applyProtection="1">
      <alignment vertical="center"/>
      <protection locked="0"/>
    </xf>
    <xf numFmtId="0" fontId="13" fillId="2" borderId="7" xfId="0" applyFont="1" applyFill="1" applyBorder="1" applyAlignment="1" applyProtection="1">
      <alignment vertical="center"/>
      <protection locked="0"/>
    </xf>
    <xf numFmtId="0" fontId="13" fillId="2" borderId="0" xfId="0" applyFont="1" applyFill="1" applyAlignment="1" applyProtection="1">
      <alignment vertical="center"/>
      <protection locked="0"/>
    </xf>
    <xf numFmtId="0" fontId="13" fillId="2" borderId="9" xfId="0" applyFont="1" applyFill="1" applyBorder="1" applyAlignment="1" applyProtection="1">
      <alignment vertical="center"/>
      <protection locked="0"/>
    </xf>
    <xf numFmtId="0" fontId="2" fillId="2" borderId="0" xfId="0" applyFont="1" applyFill="1" applyAlignment="1" applyProtection="1">
      <alignment horizontal="right"/>
      <protection locked="0"/>
    </xf>
    <xf numFmtId="0" fontId="3" fillId="2" borderId="0" xfId="0" applyFont="1" applyFill="1" applyAlignment="1" applyProtection="1">
      <alignment horizontal="right"/>
      <protection locked="0"/>
    </xf>
    <xf numFmtId="2" fontId="10" fillId="0" borderId="15" xfId="0" applyNumberFormat="1" applyFont="1" applyBorder="1" applyAlignment="1">
      <alignment horizontal="center"/>
    </xf>
    <xf numFmtId="2" fontId="10" fillId="0" borderId="16" xfId="0" applyNumberFormat="1" applyFont="1" applyBorder="1" applyAlignment="1">
      <alignment horizontal="center"/>
    </xf>
    <xf numFmtId="2" fontId="10" fillId="0" borderId="17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165" fontId="12" fillId="2" borderId="13" xfId="0" applyNumberFormat="1" applyFont="1" applyFill="1" applyBorder="1" applyAlignment="1">
      <alignment horizontal="center"/>
    </xf>
    <xf numFmtId="165" fontId="12" fillId="2" borderId="19" xfId="0" applyNumberFormat="1" applyFont="1" applyFill="1" applyBorder="1" applyAlignment="1">
      <alignment horizontal="center"/>
    </xf>
    <xf numFmtId="165" fontId="12" fillId="2" borderId="20" xfId="0" applyNumberFormat="1" applyFont="1" applyFill="1" applyBorder="1" applyAlignment="1">
      <alignment horizontal="center"/>
    </xf>
    <xf numFmtId="165" fontId="12" fillId="2" borderId="21" xfId="0" applyNumberFormat="1" applyFont="1" applyFill="1" applyBorder="1" applyAlignment="1">
      <alignment horizontal="center"/>
    </xf>
    <xf numFmtId="1" fontId="12" fillId="2" borderId="19" xfId="0" applyNumberFormat="1" applyFont="1" applyFill="1" applyBorder="1" applyAlignment="1">
      <alignment horizontal="center"/>
    </xf>
    <xf numFmtId="1" fontId="12" fillId="2" borderId="20" xfId="0" applyNumberFormat="1" applyFont="1" applyFill="1" applyBorder="1" applyAlignment="1">
      <alignment horizontal="center"/>
    </xf>
    <xf numFmtId="1" fontId="12" fillId="2" borderId="21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" xfId="0" applyFont="1" applyFill="1" applyBorder="1" applyAlignment="1" applyProtection="1">
      <alignment horizontal="center" vertical="center"/>
      <protection locked="0"/>
    </xf>
    <xf numFmtId="0" fontId="3" fillId="0" borderId="0" xfId="0" applyFont="1" applyAlignment="1" applyProtection="1">
      <alignment vertical="center"/>
      <protection locked="0"/>
    </xf>
    <xf numFmtId="0" fontId="2" fillId="3" borderId="7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11" fillId="3" borderId="13" xfId="0" applyFont="1" applyFill="1" applyBorder="1" applyAlignment="1" applyProtection="1">
      <alignment horizontal="center" vertical="center"/>
      <protection locked="0"/>
    </xf>
    <xf numFmtId="0" fontId="12" fillId="11" borderId="14" xfId="0" applyFont="1" applyFill="1" applyBorder="1" applyProtection="1">
      <protection locked="0"/>
    </xf>
    <xf numFmtId="0" fontId="12" fillId="11" borderId="12" xfId="0" applyFont="1" applyFill="1" applyBorder="1" applyProtection="1">
      <protection locked="0"/>
    </xf>
    <xf numFmtId="0" fontId="3" fillId="2" borderId="13" xfId="0" applyFont="1" applyFill="1" applyBorder="1" applyAlignment="1" applyProtection="1">
      <alignment horizontal="center"/>
      <protection locked="0"/>
    </xf>
    <xf numFmtId="1" fontId="9" fillId="0" borderId="0" xfId="0" applyNumberFormat="1" applyFont="1" applyAlignment="1">
      <alignment horizontal="right"/>
    </xf>
    <xf numFmtId="1" fontId="8" fillId="0" borderId="0" xfId="0" applyNumberFormat="1" applyFont="1" applyAlignment="1" applyProtection="1">
      <alignment horizontal="center" textRotation="90"/>
      <protection locked="0"/>
    </xf>
    <xf numFmtId="1" fontId="8" fillId="0" borderId="0" xfId="0" applyNumberFormat="1" applyFont="1" applyAlignment="1">
      <alignment horizontal="right"/>
    </xf>
    <xf numFmtId="0" fontId="3" fillId="2" borderId="0" xfId="0" applyFont="1" applyFill="1" applyAlignment="1" applyProtection="1">
      <alignment horizontal="center"/>
      <protection locked="0"/>
    </xf>
    <xf numFmtId="1" fontId="12" fillId="2" borderId="22" xfId="0" applyNumberFormat="1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8" fillId="0" borderId="0" xfId="0" applyNumberFormat="1" applyFont="1" applyAlignment="1" applyProtection="1">
      <alignment horizontal="center" vertical="center" textRotation="90"/>
      <protection locked="0"/>
    </xf>
    <xf numFmtId="1" fontId="8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 applyProtection="1">
      <alignment horizontal="center" vertical="center"/>
      <protection locked="0"/>
    </xf>
    <xf numFmtId="164" fontId="3" fillId="2" borderId="1" xfId="1" applyFont="1" applyFill="1" applyBorder="1" applyAlignment="1" applyProtection="1">
      <alignment horizontal="center" vertical="center"/>
      <protection locked="0"/>
    </xf>
    <xf numFmtId="0" fontId="3" fillId="2" borderId="14" xfId="0" applyFont="1" applyFill="1" applyBorder="1" applyAlignment="1" applyProtection="1">
      <alignment horizontal="center" vertical="center"/>
      <protection locked="0"/>
    </xf>
    <xf numFmtId="0" fontId="5" fillId="2" borderId="12" xfId="0" applyFont="1" applyFill="1" applyBorder="1" applyAlignment="1">
      <alignment horizontal="center"/>
    </xf>
    <xf numFmtId="0" fontId="5" fillId="11" borderId="10" xfId="0" applyFont="1" applyFill="1" applyBorder="1" applyAlignment="1" applyProtection="1">
      <alignment horizontal="center" vertical="center"/>
      <protection locked="0"/>
    </xf>
    <xf numFmtId="0" fontId="5" fillId="2" borderId="1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11" borderId="6" xfId="0" applyFont="1" applyFill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center"/>
    </xf>
    <xf numFmtId="164" fontId="5" fillId="11" borderId="2" xfId="1" applyFont="1" applyFill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11" borderId="5" xfId="0" applyFont="1" applyFill="1" applyBorder="1" applyAlignment="1" applyProtection="1">
      <alignment horizontal="center" vertical="center"/>
      <protection locked="0"/>
    </xf>
    <xf numFmtId="0" fontId="5" fillId="11" borderId="3" xfId="0" applyFont="1" applyFill="1" applyBorder="1" applyAlignment="1" applyProtection="1">
      <alignment horizontal="center" vertical="center"/>
      <protection locked="0"/>
    </xf>
    <xf numFmtId="0" fontId="5" fillId="11" borderId="7" xfId="0" applyFont="1" applyFill="1" applyBorder="1" applyAlignment="1" applyProtection="1">
      <alignment horizontal="center" vertical="center"/>
      <protection locked="0"/>
    </xf>
    <xf numFmtId="164" fontId="5" fillId="11" borderId="3" xfId="1" applyFont="1" applyFill="1" applyBorder="1" applyAlignment="1" applyProtection="1">
      <alignment horizontal="center" vertical="center"/>
      <protection locked="0"/>
    </xf>
    <xf numFmtId="0" fontId="9" fillId="10" borderId="0" xfId="0" applyFont="1" applyFill="1" applyAlignment="1">
      <alignment horizontal="left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12" fillId="2" borderId="2" xfId="0" applyFont="1" applyFill="1" applyBorder="1" applyAlignment="1" applyProtection="1">
      <alignment horizontal="center"/>
      <protection locked="0"/>
    </xf>
    <xf numFmtId="0" fontId="12" fillId="2" borderId="3" xfId="0" applyFont="1" applyFill="1" applyBorder="1" applyAlignment="1" applyProtection="1">
      <alignment horizontal="center"/>
      <protection locked="0"/>
    </xf>
    <xf numFmtId="0" fontId="12" fillId="2" borderId="5" xfId="0" applyFont="1" applyFill="1" applyBorder="1" applyAlignment="1" applyProtection="1">
      <alignment horizontal="center"/>
      <protection locked="0"/>
    </xf>
    <xf numFmtId="0" fontId="12" fillId="2" borderId="11" xfId="0" applyFont="1" applyFill="1" applyBorder="1" applyAlignment="1" applyProtection="1">
      <alignment horizontal="center"/>
      <protection locked="0"/>
    </xf>
    <xf numFmtId="0" fontId="3" fillId="2" borderId="1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11" borderId="5" xfId="0" applyFont="1" applyFill="1" applyBorder="1" applyAlignment="1">
      <alignment horizontal="center"/>
    </xf>
    <xf numFmtId="0" fontId="5" fillId="11" borderId="3" xfId="0" applyFont="1" applyFill="1" applyBorder="1" applyAlignment="1">
      <alignment horizontal="center"/>
    </xf>
    <xf numFmtId="1" fontId="15" fillId="11" borderId="2" xfId="0" applyNumberFormat="1" applyFont="1" applyFill="1" applyBorder="1" applyAlignment="1" applyProtection="1">
      <alignment horizontal="center"/>
      <protection locked="0"/>
    </xf>
    <xf numFmtId="1" fontId="15" fillId="11" borderId="4" xfId="0" applyNumberFormat="1" applyFont="1" applyFill="1" applyBorder="1" applyAlignment="1" applyProtection="1">
      <alignment horizontal="center"/>
      <protection locked="0"/>
    </xf>
    <xf numFmtId="0" fontId="12" fillId="11" borderId="1" xfId="0" applyFont="1" applyFill="1" applyBorder="1" applyAlignment="1" applyProtection="1">
      <alignment horizontal="center"/>
      <protection locked="0"/>
    </xf>
    <xf numFmtId="0" fontId="12" fillId="11" borderId="2" xfId="0" applyFont="1" applyFill="1" applyBorder="1" applyAlignment="1" applyProtection="1">
      <alignment horizontal="center"/>
      <protection locked="0"/>
    </xf>
    <xf numFmtId="0" fontId="12" fillId="11" borderId="4" xfId="0" applyFont="1" applyFill="1" applyBorder="1" applyAlignment="1" applyProtection="1">
      <alignment horizontal="center"/>
      <protection locked="0"/>
    </xf>
    <xf numFmtId="0" fontId="5" fillId="2" borderId="7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top"/>
    </xf>
    <xf numFmtId="0" fontId="3" fillId="2" borderId="7" xfId="0" applyFont="1" applyFill="1" applyBorder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3" fillId="2" borderId="9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55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F8E5"/>
      <color rgb="FFFFF7CD"/>
      <color rgb="FFFFE0D9"/>
      <color rgb="FFECFEED"/>
      <color rgb="FFFF3300"/>
      <color rgb="FFFFD9D9"/>
      <color rgb="FFE4FEE2"/>
      <color rgb="FFFFD3C9"/>
      <color rgb="FFE1F2CE"/>
      <color rgb="FFCCEA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7293750000000001E-2"/>
          <c:y val="5.6375996012921682E-2"/>
          <c:w val="0.78730603494230245"/>
          <c:h val="0.69256478497823859"/>
        </c:manualLayout>
      </c:layout>
      <c:lineChart>
        <c:grouping val="standard"/>
        <c:varyColors val="0"/>
        <c:ser>
          <c:idx val="0"/>
          <c:order val="0"/>
          <c:tx>
            <c:strRef>
              <c:f>'trends-ind'!$A$7</c:f>
              <c:strCache>
                <c:ptCount val="1"/>
                <c:pt idx="0">
                  <c:v>nutrition state</c:v>
                </c:pt>
              </c:strCache>
            </c:strRef>
          </c:tx>
          <c:spPr>
            <a:ln w="28575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7:$AF$7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87-476D-B768-673764BBFBD3}"/>
            </c:ext>
          </c:extLst>
        </c:ser>
        <c:ser>
          <c:idx val="1"/>
          <c:order val="1"/>
          <c:tx>
            <c:strRef>
              <c:f>'trends-ind'!$A$8</c:f>
              <c:strCache>
                <c:ptCount val="1"/>
                <c:pt idx="0">
                  <c:v>spine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8:$AF$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87-476D-B768-673764BBFBD3}"/>
            </c:ext>
          </c:extLst>
        </c:ser>
        <c:ser>
          <c:idx val="2"/>
          <c:order val="2"/>
          <c:tx>
            <c:strRef>
              <c:f>'trends-ind'!$A$9</c:f>
              <c:strCache>
                <c:ptCount val="1"/>
                <c:pt idx="0">
                  <c:v>swelling, proliferative lesion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9:$AF$9</c:f>
              <c:numCache>
                <c:formatCode>General</c:formatCode>
                <c:ptCount val="3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987-476D-B768-673764BBFBD3}"/>
            </c:ext>
          </c:extLst>
        </c:ser>
        <c:ser>
          <c:idx val="3"/>
          <c:order val="3"/>
          <c:tx>
            <c:strRef>
              <c:f>'trends-ind'!$A$10</c:f>
              <c:strCache>
                <c:ptCount val="1"/>
                <c:pt idx="0">
                  <c:v>egg-bound (female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0:$AF$10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987-476D-B768-673764BBFBD3}"/>
            </c:ext>
          </c:extLst>
        </c:ser>
        <c:ser>
          <c:idx val="4"/>
          <c:order val="4"/>
          <c:tx>
            <c:strRef>
              <c:f>'trends-ind'!$A$11</c:f>
              <c:strCache>
                <c:ptCount val="1"/>
                <c:pt idx="0">
                  <c:v>other deformities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1:$AF$1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987-476D-B768-673764BBFBD3}"/>
            </c:ext>
          </c:extLst>
        </c:ser>
        <c:ser>
          <c:idx val="5"/>
          <c:order val="5"/>
          <c:tx>
            <c:strRef>
              <c:f>'trends-ind'!$A$12</c:f>
              <c:strCache>
                <c:ptCount val="1"/>
                <c:pt idx="0">
                  <c:v>skin lesions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2:$AF$12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987-476D-B768-673764BBFBD3}"/>
            </c:ext>
          </c:extLst>
        </c:ser>
        <c:ser>
          <c:idx val="6"/>
          <c:order val="6"/>
          <c:tx>
            <c:strRef>
              <c:f>'trends-ind'!$A$13</c:f>
              <c:strCache>
                <c:ptCount val="1"/>
                <c:pt idx="0">
                  <c:v>skin color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3:$AF$13</c:f>
              <c:numCache>
                <c:formatCode>General</c:formatCode>
                <c:ptCount val="3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987-476D-B768-673764BBFBD3}"/>
            </c:ext>
          </c:extLst>
        </c:ser>
        <c:ser>
          <c:idx val="7"/>
          <c:order val="7"/>
          <c:tx>
            <c:strRef>
              <c:f>'trends-ind'!$A$14</c:f>
              <c:strCache>
                <c:ptCount val="1"/>
                <c:pt idx="0">
                  <c:v>scales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4:$AF$1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987-476D-B768-673764BBFBD3}"/>
            </c:ext>
          </c:extLst>
        </c:ser>
        <c:ser>
          <c:idx val="8"/>
          <c:order val="8"/>
          <c:tx>
            <c:strRef>
              <c:f>'trends-ind'!$A$15</c:f>
              <c:strCache>
                <c:ptCount val="1"/>
                <c:pt idx="0">
                  <c:v>fin state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5:$AF$15</c:f>
              <c:numCache>
                <c:formatCode>General</c:formatCode>
                <c:ptCount val="3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987-476D-B768-673764BBFBD3}"/>
            </c:ext>
          </c:extLst>
        </c:ser>
        <c:ser>
          <c:idx val="9"/>
          <c:order val="9"/>
          <c:tx>
            <c:strRef>
              <c:f>'trends-ind'!$A$16</c:f>
              <c:strCache>
                <c:ptCount val="1"/>
                <c:pt idx="0">
                  <c:v>eye stat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6:$AF$16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987-476D-B768-673764BBFBD3}"/>
            </c:ext>
          </c:extLst>
        </c:ser>
        <c:ser>
          <c:idx val="10"/>
          <c:order val="10"/>
          <c:tx>
            <c:strRef>
              <c:f>'trends-ind'!$A$17</c:f>
              <c:strCache>
                <c:ptCount val="1"/>
                <c:pt idx="0">
                  <c:v>gill stat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7:$AF$1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987-476D-B768-673764BBFBD3}"/>
            </c:ext>
          </c:extLst>
        </c:ser>
        <c:ser>
          <c:idx val="11"/>
          <c:order val="11"/>
          <c:tx>
            <c:strRef>
              <c:f>'trends-ind'!$A$18</c:f>
              <c:strCache>
                <c:ptCount val="1"/>
                <c:pt idx="0">
                  <c:v>ventilation</c:v>
                </c:pt>
              </c:strCache>
            </c:strRef>
          </c:tx>
          <c:spPr>
            <a:ln w="2857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8:$AF$1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987-476D-B768-673764BBFBD3}"/>
            </c:ext>
          </c:extLst>
        </c:ser>
        <c:ser>
          <c:idx val="12"/>
          <c:order val="12"/>
          <c:tx>
            <c:strRef>
              <c:f>'trends-ind'!$A$19</c:f>
              <c:strCache>
                <c:ptCount val="1"/>
                <c:pt idx="0">
                  <c:v>skin health / infection signs</c:v>
                </c:pt>
              </c:strCache>
            </c:strRef>
          </c:tx>
          <c:spPr>
            <a:ln w="28575" cap="rnd">
              <a:solidFill>
                <a:schemeClr val="accent6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19:$AF$19</c:f>
              <c:numCache>
                <c:formatCode>General</c:formatCode>
                <c:ptCount val="3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987-476D-B768-673764BBF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7534227987573"/>
          <c:y val="3.2435058969904229E-2"/>
          <c:w val="0.16682099872256867"/>
          <c:h val="0.95559770889270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250099206349204E-2"/>
          <c:y val="5.6376018763488682E-2"/>
          <c:w val="0.78566758010834448"/>
          <c:h val="0.69256466091257318"/>
        </c:manualLayout>
      </c:layout>
      <c:lineChart>
        <c:grouping val="standard"/>
        <c:varyColors val="0"/>
        <c:ser>
          <c:idx val="0"/>
          <c:order val="0"/>
          <c:tx>
            <c:strRef>
              <c:f>'trends-ind'!$A$2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:$AF$2</c:f>
              <c:numCache>
                <c:formatCode>0.00</c:formatCode>
                <c:ptCount val="31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F5-465C-A66C-7B865C5544CC}"/>
            </c:ext>
          </c:extLst>
        </c:ser>
        <c:ser>
          <c:idx val="1"/>
          <c:order val="1"/>
          <c:tx>
            <c:strRef>
              <c:f>'trends-ind'!$A$3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3:$AF$3</c:f>
              <c:numCache>
                <c:formatCode>0.00</c:formatCode>
                <c:ptCount val="3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F5-465C-A66C-7B865C5544CC}"/>
            </c:ext>
          </c:extLst>
        </c:ser>
        <c:ser>
          <c:idx val="2"/>
          <c:order val="2"/>
          <c:tx>
            <c:strRef>
              <c:f>'trends-ind'!$A$4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4:$AF$4</c:f>
              <c:numCache>
                <c:formatCode>0.00</c:formatCode>
                <c:ptCount val="31"/>
                <c:pt idx="0">
                  <c:v>1.14285714285714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F5-465C-A66C-7B865C5544CC}"/>
            </c:ext>
          </c:extLst>
        </c:ser>
        <c:ser>
          <c:idx val="3"/>
          <c:order val="3"/>
          <c:tx>
            <c:strRef>
              <c:f>'trends-ind'!$A$5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5:$AF$5</c:f>
              <c:numCache>
                <c:formatCode>0.00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F5-465C-A66C-7B865C5544CC}"/>
            </c:ext>
          </c:extLst>
        </c:ser>
        <c:ser>
          <c:idx val="4"/>
          <c:order val="4"/>
          <c:tx>
            <c:strRef>
              <c:f>'trends-ind'!$A$6</c:f>
              <c:strCache>
                <c:ptCount val="1"/>
                <c:pt idx="0">
                  <c:v>External signs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6:$AF$6</c:f>
              <c:numCache>
                <c:formatCode>General</c:formatCode>
                <c:ptCount val="31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DF5-465C-A66C-7B865C5544CC}"/>
            </c:ext>
          </c:extLst>
        </c:ser>
        <c:ser>
          <c:idx val="5"/>
          <c:order val="5"/>
          <c:tx>
            <c:strRef>
              <c:f>'trends-ind'!$A$20</c:f>
              <c:strCache>
                <c:ptCount val="1"/>
                <c:pt idx="0">
                  <c:v>Behavioural signs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0:$AF$20</c:f>
              <c:numCache>
                <c:formatCode>General</c:formatCode>
                <c:ptCount val="31"/>
                <c:pt idx="0">
                  <c:v>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DF5-465C-A66C-7B865C554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458201595006475"/>
          <c:y val="0.13803851809763018"/>
          <c:w val="0.12837833585263267"/>
          <c:h val="0.51891925921023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360218253968256E-2"/>
          <c:y val="5.6375996012921682E-2"/>
          <c:w val="0.78873834755824523"/>
          <c:h val="0.69256478497823859"/>
        </c:manualLayout>
      </c:layout>
      <c:lineChart>
        <c:grouping val="standard"/>
        <c:varyColors val="0"/>
        <c:ser>
          <c:idx val="0"/>
          <c:order val="0"/>
          <c:tx>
            <c:strRef>
              <c:f>'trends-ind'!$A$21</c:f>
              <c:strCache>
                <c:ptCount val="1"/>
                <c:pt idx="0">
                  <c:v>navigation</c:v>
                </c:pt>
              </c:strCache>
            </c:strRef>
          </c:tx>
          <c:spPr>
            <a:ln w="28575" cap="rnd">
              <a:solidFill>
                <a:schemeClr val="accent2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1:$AF$21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4C-48AB-A632-EF82762966D6}"/>
            </c:ext>
          </c:extLst>
        </c:ser>
        <c:ser>
          <c:idx val="1"/>
          <c:order val="1"/>
          <c:tx>
            <c:strRef>
              <c:f>'trends-ind'!$A$22</c:f>
              <c:strCache>
                <c:ptCount val="1"/>
                <c:pt idx="0">
                  <c:v>activity level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2:$AF$2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4C-48AB-A632-EF82762966D6}"/>
            </c:ext>
          </c:extLst>
        </c:ser>
        <c:ser>
          <c:idx val="2"/>
          <c:order val="2"/>
          <c:tx>
            <c:strRef>
              <c:f>'trends-ind'!$A$23</c:f>
              <c:strCache>
                <c:ptCount val="1"/>
                <c:pt idx="0">
                  <c:v>stereotypies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3:$AF$23</c:f>
              <c:numCache>
                <c:formatCode>General</c:formatCode>
                <c:ptCount val="3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4C-48AB-A632-EF82762966D6}"/>
            </c:ext>
          </c:extLst>
        </c:ser>
        <c:ser>
          <c:idx val="3"/>
          <c:order val="3"/>
          <c:tx>
            <c:strRef>
              <c:f>'trends-ind'!$A$24</c:f>
              <c:strCache>
                <c:ptCount val="1"/>
                <c:pt idx="0">
                  <c:v>fin pos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4:$AF$24</c:f>
              <c:numCache>
                <c:formatCode>General</c:formatCode>
                <c:ptCount val="3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4C-48AB-A632-EF82762966D6}"/>
            </c:ext>
          </c:extLst>
        </c:ser>
        <c:ser>
          <c:idx val="4"/>
          <c:order val="4"/>
          <c:tx>
            <c:strRef>
              <c:f>'trends-ind'!$A$25</c:f>
              <c:strCache>
                <c:ptCount val="1"/>
                <c:pt idx="0">
                  <c:v>position in tank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5:$AF$2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4C-48AB-A632-EF82762966D6}"/>
            </c:ext>
          </c:extLst>
        </c:ser>
        <c:ser>
          <c:idx val="5"/>
          <c:order val="5"/>
          <c:tx>
            <c:strRef>
              <c:f>'trends-ind'!$A$26</c:f>
              <c:strCache>
                <c:ptCount val="1"/>
                <c:pt idx="0">
                  <c:v>breathing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6:$AF$2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4C-48AB-A632-EF82762966D6}"/>
            </c:ext>
          </c:extLst>
        </c:ser>
        <c:ser>
          <c:idx val="6"/>
          <c:order val="6"/>
          <c:tx>
            <c:strRef>
              <c:f>'trends-ind'!$A$27</c:f>
              <c:strCache>
                <c:ptCount val="1"/>
                <c:pt idx="0">
                  <c:v>scratching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7:$AF$27</c:f>
              <c:numCache>
                <c:formatCode>General</c:formatCode>
                <c:ptCount val="3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04C-48AB-A632-EF82762966D6}"/>
            </c:ext>
          </c:extLst>
        </c:ser>
        <c:ser>
          <c:idx val="7"/>
          <c:order val="7"/>
          <c:tx>
            <c:strRef>
              <c:f>'trends-ind'!$A$28</c:f>
              <c:strCache>
                <c:ptCount val="1"/>
                <c:pt idx="0">
                  <c:v>feeding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trends-ind'!$B$1:$AF$1</c:f>
              <c:strCache>
                <c:ptCount val="31"/>
                <c:pt idx="0">
                  <c:v>20230701</c:v>
                </c:pt>
                <c:pt idx="1">
                  <c:v>yyyymmdd</c:v>
                </c:pt>
                <c:pt idx="2">
                  <c:v>yyyymmdd</c:v>
                </c:pt>
                <c:pt idx="3">
                  <c:v>yyyymmdd</c:v>
                </c:pt>
                <c:pt idx="4">
                  <c:v>yyyymmdd</c:v>
                </c:pt>
                <c:pt idx="5">
                  <c:v>yyyymmdd</c:v>
                </c:pt>
                <c:pt idx="6">
                  <c:v>yyyymmdd</c:v>
                </c:pt>
                <c:pt idx="7">
                  <c:v>yyyymmdd</c:v>
                </c:pt>
                <c:pt idx="8">
                  <c:v>yyyymmdd</c:v>
                </c:pt>
                <c:pt idx="9">
                  <c:v>yyyymmdd</c:v>
                </c:pt>
                <c:pt idx="10">
                  <c:v>yyyymmdd</c:v>
                </c:pt>
                <c:pt idx="11">
                  <c:v>yyyymmdd</c:v>
                </c:pt>
                <c:pt idx="12">
                  <c:v>yyyymmdd</c:v>
                </c:pt>
                <c:pt idx="13">
                  <c:v>yyyymmdd</c:v>
                </c:pt>
                <c:pt idx="14">
                  <c:v>yyyymmdd</c:v>
                </c:pt>
                <c:pt idx="15">
                  <c:v>yyyymmdd</c:v>
                </c:pt>
                <c:pt idx="16">
                  <c:v>yyyymmdd</c:v>
                </c:pt>
                <c:pt idx="17">
                  <c:v>yyyymmdd</c:v>
                </c:pt>
                <c:pt idx="18">
                  <c:v>yyyymmdd</c:v>
                </c:pt>
                <c:pt idx="19">
                  <c:v>yyyymmdd</c:v>
                </c:pt>
                <c:pt idx="20">
                  <c:v>yyyymmdd</c:v>
                </c:pt>
                <c:pt idx="21">
                  <c:v>yyyymmdd</c:v>
                </c:pt>
                <c:pt idx="22">
                  <c:v>yyyymmdd</c:v>
                </c:pt>
                <c:pt idx="23">
                  <c:v>yyyymmdd</c:v>
                </c:pt>
                <c:pt idx="24">
                  <c:v>yyyymmdd</c:v>
                </c:pt>
                <c:pt idx="25">
                  <c:v>yyyymmdd</c:v>
                </c:pt>
                <c:pt idx="26">
                  <c:v>yyyymmdd</c:v>
                </c:pt>
                <c:pt idx="27">
                  <c:v>yyyymmdd</c:v>
                </c:pt>
                <c:pt idx="28">
                  <c:v>yyyymmdd</c:v>
                </c:pt>
                <c:pt idx="29">
                  <c:v>yyyymmdd</c:v>
                </c:pt>
                <c:pt idx="30">
                  <c:v>yyyymmdd</c:v>
                </c:pt>
              </c:strCache>
            </c:strRef>
          </c:cat>
          <c:val>
            <c:numRef>
              <c:f>'trends-ind'!$B$28:$AF$2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04C-48AB-A632-EF8276296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600047685600697"/>
          <c:y val="4.7146913870740034E-2"/>
          <c:w val="0.11230278805688931"/>
          <c:h val="0.691892066400188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083590135942099E-2"/>
          <c:y val="5.7843174194905408E-2"/>
          <c:w val="0.82495712684568401"/>
          <c:h val="0.68456382230345014"/>
        </c:manualLayout>
      </c:layout>
      <c:lineChart>
        <c:grouping val="standard"/>
        <c:varyColors val="0"/>
        <c:ser>
          <c:idx val="0"/>
          <c:order val="0"/>
          <c:tx>
            <c:strRef>
              <c:f>'trends-group'!$A$2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2:$AF$2</c:f>
              <c:numCache>
                <c:formatCode>0.0</c:formatCode>
                <c:ptCount val="31"/>
                <c:pt idx="0">
                  <c:v>5.89999999999999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55-41A2-924C-B77CDF2CDC5D}"/>
            </c:ext>
          </c:extLst>
        </c:ser>
        <c:ser>
          <c:idx val="4"/>
          <c:order val="1"/>
          <c:tx>
            <c:strRef>
              <c:f>'trends-group'!$A$6</c:f>
              <c:strCache>
                <c:ptCount val="1"/>
                <c:pt idx="0">
                  <c:v>External signs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6:$AF$6</c:f>
              <c:numCache>
                <c:formatCode>0.0</c:formatCode>
                <c:ptCount val="31"/>
                <c:pt idx="0">
                  <c:v>5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55-41A2-924C-B77CDF2CDC5D}"/>
            </c:ext>
          </c:extLst>
        </c:ser>
        <c:ser>
          <c:idx val="5"/>
          <c:order val="2"/>
          <c:tx>
            <c:strRef>
              <c:f>'trends-group'!$A$13</c:f>
              <c:strCache>
                <c:ptCount val="1"/>
                <c:pt idx="0">
                  <c:v>Behavioural signs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3:$AF$13</c:f>
              <c:numCache>
                <c:formatCode>0.0</c:formatCode>
                <c:ptCount val="31"/>
                <c:pt idx="0">
                  <c:v>0.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55-41A2-924C-B77CDF2CDC5D}"/>
            </c:ext>
          </c:extLst>
        </c:ser>
        <c:ser>
          <c:idx val="6"/>
          <c:order val="3"/>
          <c:tx>
            <c:strRef>
              <c:f>'trends-group'!$A$16</c:f>
              <c:strCache>
                <c:ptCount val="1"/>
                <c:pt idx="0">
                  <c:v>Group</c:v>
                </c:pt>
              </c:strCache>
            </c:strRef>
          </c:tx>
          <c:spPr>
            <a:ln w="2857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6:$AF$16</c:f>
              <c:numCache>
                <c:formatCode>0.0</c:formatCode>
                <c:ptCount val="31"/>
                <c:pt idx="0">
                  <c:v>0.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55-41A2-924C-B77CDF2CD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11665065116339"/>
          <c:y val="0.3225251754445167"/>
          <c:w val="0.12326944884453064"/>
          <c:h val="0.3549492350581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645043655527558E-2"/>
          <c:y val="5.7843150244787908E-2"/>
          <c:w val="0.82619023899953747"/>
          <c:h val="0.68456395291062422"/>
        </c:manualLayout>
      </c:layout>
      <c:lineChart>
        <c:grouping val="standard"/>
        <c:varyColors val="0"/>
        <c:ser>
          <c:idx val="0"/>
          <c:order val="0"/>
          <c:tx>
            <c:strRef>
              <c:f>'trends-group'!$A$7</c:f>
              <c:strCache>
                <c:ptCount val="1"/>
                <c:pt idx="0">
                  <c:v>Morphology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7:$AF$7</c:f>
              <c:numCache>
                <c:formatCode>0.0</c:formatCode>
                <c:ptCount val="31"/>
                <c:pt idx="0">
                  <c:v>1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32-4083-A3A8-512F3AEA8EF0}"/>
            </c:ext>
          </c:extLst>
        </c:ser>
        <c:ser>
          <c:idx val="1"/>
          <c:order val="1"/>
          <c:tx>
            <c:strRef>
              <c:f>'trends-group'!$A$8</c:f>
              <c:strCache>
                <c:ptCount val="1"/>
                <c:pt idx="0">
                  <c:v>Skin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8:$AF$8</c:f>
              <c:numCache>
                <c:formatCode>0.0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32-4083-A3A8-512F3AEA8EF0}"/>
            </c:ext>
          </c:extLst>
        </c:ser>
        <c:ser>
          <c:idx val="2"/>
          <c:order val="2"/>
          <c:tx>
            <c:strRef>
              <c:f>'trends-group'!$A$9</c:f>
              <c:strCache>
                <c:ptCount val="1"/>
                <c:pt idx="0">
                  <c:v>Fin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9:$AF$9</c:f>
              <c:numCache>
                <c:formatCode>0.0</c:formatCode>
                <c:ptCount val="3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32-4083-A3A8-512F3AEA8EF0}"/>
            </c:ext>
          </c:extLst>
        </c:ser>
        <c:ser>
          <c:idx val="3"/>
          <c:order val="3"/>
          <c:tx>
            <c:strRef>
              <c:f>'trends-group'!$A$10</c:f>
              <c:strCache>
                <c:ptCount val="1"/>
                <c:pt idx="0">
                  <c:v>Eye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0:$AF$10</c:f>
              <c:numCache>
                <c:formatCode>0.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32-4083-A3A8-512F3AEA8EF0}"/>
            </c:ext>
          </c:extLst>
        </c:ser>
        <c:ser>
          <c:idx val="4"/>
          <c:order val="4"/>
          <c:tx>
            <c:strRef>
              <c:f>'trends-group'!$A$11</c:f>
              <c:strCache>
                <c:ptCount val="1"/>
                <c:pt idx="0">
                  <c:v>Gills/Opercula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1:$AF$11</c:f>
              <c:numCache>
                <c:formatCode>0.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932-4083-A3A8-512F3AEA8EF0}"/>
            </c:ext>
          </c:extLst>
        </c:ser>
        <c:ser>
          <c:idx val="5"/>
          <c:order val="5"/>
          <c:tx>
            <c:strRef>
              <c:f>'trends-group'!$A$12</c:f>
              <c:strCache>
                <c:ptCount val="1"/>
                <c:pt idx="0">
                  <c:v>Infection</c:v>
                </c:pt>
              </c:strCache>
            </c:strRef>
          </c:tx>
          <c:spPr>
            <a:ln w="28575" cap="rnd">
              <a:solidFill>
                <a:schemeClr val="accent5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2:$AF$12</c:f>
              <c:numCache>
                <c:formatCode>0.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932-4083-A3A8-512F3AEA8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425613341152419"/>
          <c:y val="0.23378818393210862"/>
          <c:w val="0.1041711484929423"/>
          <c:h val="0.532423632135782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rends-group'!$A$14</c:f>
              <c:strCache>
                <c:ptCount val="1"/>
                <c:pt idx="0">
                  <c:v>Swimming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4:$AF$14</c:f>
              <c:numCache>
                <c:formatCode>0.0</c:formatCode>
                <c:ptCount val="31"/>
                <c:pt idx="0">
                  <c:v>0.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4D-4921-A1F5-B03CCDB4F1B6}"/>
            </c:ext>
          </c:extLst>
        </c:ser>
        <c:ser>
          <c:idx val="1"/>
          <c:order val="1"/>
          <c:tx>
            <c:strRef>
              <c:f>'trends-group'!$A$15</c:f>
              <c:strCache>
                <c:ptCount val="1"/>
                <c:pt idx="0">
                  <c:v>Feed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5:$AF$15</c:f>
              <c:numCache>
                <c:formatCode>0.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4D-4921-A1F5-B03CCDB4F1B6}"/>
            </c:ext>
          </c:extLst>
        </c:ser>
        <c:ser>
          <c:idx val="2"/>
          <c:order val="2"/>
          <c:tx>
            <c:strRef>
              <c:f>'trends-group'!$A$17</c:f>
              <c:strCache>
                <c:ptCount val="1"/>
                <c:pt idx="0">
                  <c:v>Group behaviour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7:$AF$17</c:f>
              <c:numCache>
                <c:formatCode>0.0</c:formatCode>
                <c:ptCount val="31"/>
                <c:pt idx="0">
                  <c:v>0.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4D-4921-A1F5-B03CCDB4F1B6}"/>
            </c:ext>
          </c:extLst>
        </c:ser>
        <c:ser>
          <c:idx val="3"/>
          <c:order val="3"/>
          <c:tx>
            <c:strRef>
              <c:f>'trends-group'!$A$18</c:f>
              <c:strCache>
                <c:ptCount val="1"/>
                <c:pt idx="0">
                  <c:v>Mortality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'trends-group'!$B$1:$AF$1</c:f>
              <c:numCache>
                <c:formatCode>0</c:formatCode>
                <c:ptCount val="31"/>
                <c:pt idx="0">
                  <c:v>20230701</c:v>
                </c:pt>
                <c:pt idx="1">
                  <c:v>20230702</c:v>
                </c:pt>
                <c:pt idx="2">
                  <c:v>20230703</c:v>
                </c:pt>
                <c:pt idx="3">
                  <c:v>20230704</c:v>
                </c:pt>
                <c:pt idx="4">
                  <c:v>20230705</c:v>
                </c:pt>
                <c:pt idx="5">
                  <c:v>20230706</c:v>
                </c:pt>
                <c:pt idx="6">
                  <c:v>20230707</c:v>
                </c:pt>
                <c:pt idx="7">
                  <c:v>20230708</c:v>
                </c:pt>
                <c:pt idx="8">
                  <c:v>20230709</c:v>
                </c:pt>
                <c:pt idx="9">
                  <c:v>20230710</c:v>
                </c:pt>
                <c:pt idx="10">
                  <c:v>20230711</c:v>
                </c:pt>
                <c:pt idx="11">
                  <c:v>20230712</c:v>
                </c:pt>
                <c:pt idx="12">
                  <c:v>20230713</c:v>
                </c:pt>
                <c:pt idx="13">
                  <c:v>20230714</c:v>
                </c:pt>
                <c:pt idx="14">
                  <c:v>20230715</c:v>
                </c:pt>
                <c:pt idx="15">
                  <c:v>20230716</c:v>
                </c:pt>
                <c:pt idx="16">
                  <c:v>20230717</c:v>
                </c:pt>
                <c:pt idx="17">
                  <c:v>20230718</c:v>
                </c:pt>
                <c:pt idx="18">
                  <c:v>20230719</c:v>
                </c:pt>
                <c:pt idx="19">
                  <c:v>20230720</c:v>
                </c:pt>
                <c:pt idx="20">
                  <c:v>20230721</c:v>
                </c:pt>
                <c:pt idx="21">
                  <c:v>20230722</c:v>
                </c:pt>
                <c:pt idx="22">
                  <c:v>20230723</c:v>
                </c:pt>
                <c:pt idx="23">
                  <c:v>20230724</c:v>
                </c:pt>
                <c:pt idx="24">
                  <c:v>20230725</c:v>
                </c:pt>
                <c:pt idx="25">
                  <c:v>20230726</c:v>
                </c:pt>
                <c:pt idx="26">
                  <c:v>20230727</c:v>
                </c:pt>
                <c:pt idx="27">
                  <c:v>20230728</c:v>
                </c:pt>
                <c:pt idx="28">
                  <c:v>20230729</c:v>
                </c:pt>
                <c:pt idx="29">
                  <c:v>20230730</c:v>
                </c:pt>
                <c:pt idx="30">
                  <c:v>20230731</c:v>
                </c:pt>
              </c:numCache>
            </c:numRef>
          </c:cat>
          <c:val>
            <c:numRef>
              <c:f>'trends-group'!$B$18:$AF$18</c:f>
              <c:numCache>
                <c:formatCode>0.0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4D-4921-A1F5-B03CCDB4F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547584"/>
        <c:axId val="335544672"/>
      </c:lineChart>
      <c:catAx>
        <c:axId val="33554758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4672"/>
        <c:crosses val="autoZero"/>
        <c:auto val="1"/>
        <c:lblAlgn val="ctr"/>
        <c:lblOffset val="100"/>
        <c:noMultiLvlLbl val="1"/>
      </c:catAx>
      <c:valAx>
        <c:axId val="33554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54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176263095634088"/>
          <c:y val="0.3225251754445167"/>
          <c:w val="0.11681651828720012"/>
          <c:h val="0.3549492350581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3026</xdr:colOff>
      <xdr:row>41</xdr:row>
      <xdr:rowOff>0</xdr:rowOff>
    </xdr:from>
    <xdr:to>
      <xdr:col>39</xdr:col>
      <xdr:colOff>0</xdr:colOff>
      <xdr:row>52</xdr:row>
      <xdr:rowOff>161926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53026</xdr:colOff>
      <xdr:row>29</xdr:row>
      <xdr:rowOff>0</xdr:rowOff>
    </xdr:from>
    <xdr:to>
      <xdr:col>39</xdr:col>
      <xdr:colOff>10026</xdr:colOff>
      <xdr:row>40</xdr:row>
      <xdr:rowOff>161926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143000</xdr:colOff>
      <xdr:row>53</xdr:row>
      <xdr:rowOff>0</xdr:rowOff>
    </xdr:from>
    <xdr:to>
      <xdr:col>39</xdr:col>
      <xdr:colOff>0</xdr:colOff>
      <xdr:row>64</xdr:row>
      <xdr:rowOff>161926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8387</xdr:colOff>
      <xdr:row>19</xdr:row>
      <xdr:rowOff>0</xdr:rowOff>
    </xdr:from>
    <xdr:to>
      <xdr:col>37</xdr:col>
      <xdr:colOff>114301</xdr:colOff>
      <xdr:row>30</xdr:row>
      <xdr:rowOff>16192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78387</xdr:colOff>
      <xdr:row>31</xdr:row>
      <xdr:rowOff>0</xdr:rowOff>
    </xdr:from>
    <xdr:to>
      <xdr:col>37</xdr:col>
      <xdr:colOff>114301</xdr:colOff>
      <xdr:row>42</xdr:row>
      <xdr:rowOff>161926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78387</xdr:colOff>
      <xdr:row>43</xdr:row>
      <xdr:rowOff>0</xdr:rowOff>
    </xdr:from>
    <xdr:to>
      <xdr:col>37</xdr:col>
      <xdr:colOff>114301</xdr:colOff>
      <xdr:row>54</xdr:row>
      <xdr:rowOff>16192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opLeftCell="B1" zoomScale="232" zoomScaleNormal="232" workbookViewId="0">
      <selection activeCell="C2" sqref="C2"/>
    </sheetView>
  </sheetViews>
  <sheetFormatPr defaultColWidth="10.7109375" defaultRowHeight="16.5" x14ac:dyDescent="0.3"/>
  <cols>
    <col min="1" max="1" width="4.28515625" style="34" bestFit="1" customWidth="1"/>
    <col min="2" max="2" width="21.42578125" style="34" bestFit="1" customWidth="1"/>
    <col min="3" max="3" width="129" style="34" bestFit="1" customWidth="1"/>
    <col min="4" max="16384" width="10.7109375" style="34"/>
  </cols>
  <sheetData>
    <row r="1" spans="1:3" x14ac:dyDescent="0.3">
      <c r="A1" s="144" t="s">
        <v>146</v>
      </c>
      <c r="B1" s="144"/>
      <c r="C1" s="144"/>
    </row>
    <row r="2" spans="1:3" ht="82.5" x14ac:dyDescent="0.3">
      <c r="A2" s="51">
        <v>1</v>
      </c>
      <c r="B2" s="51" t="s">
        <v>150</v>
      </c>
      <c r="C2" s="50" t="s">
        <v>162</v>
      </c>
    </row>
    <row r="3" spans="1:3" ht="115.5" x14ac:dyDescent="0.3">
      <c r="A3" s="51">
        <v>2</v>
      </c>
      <c r="B3" s="51" t="s">
        <v>106</v>
      </c>
      <c r="C3" s="50" t="s">
        <v>163</v>
      </c>
    </row>
    <row r="4" spans="1:3" ht="49.5" x14ac:dyDescent="0.3">
      <c r="A4" s="51">
        <v>3</v>
      </c>
      <c r="B4" s="51" t="s">
        <v>95</v>
      </c>
      <c r="C4" s="50" t="s">
        <v>171</v>
      </c>
    </row>
    <row r="5" spans="1:3" ht="99" x14ac:dyDescent="0.3">
      <c r="A5" s="51">
        <v>4</v>
      </c>
      <c r="B5" s="51" t="s">
        <v>144</v>
      </c>
      <c r="C5" s="50" t="s">
        <v>164</v>
      </c>
    </row>
    <row r="6" spans="1:3" ht="99" x14ac:dyDescent="0.3">
      <c r="A6" s="51">
        <v>5</v>
      </c>
      <c r="B6" s="51" t="s">
        <v>151</v>
      </c>
      <c r="C6" s="50" t="s">
        <v>169</v>
      </c>
    </row>
    <row r="7" spans="1:3" ht="49.5" x14ac:dyDescent="0.3">
      <c r="A7" s="51">
        <v>6</v>
      </c>
      <c r="B7" s="51" t="s">
        <v>160</v>
      </c>
      <c r="C7" s="50" t="s">
        <v>165</v>
      </c>
    </row>
    <row r="8" spans="1:3" x14ac:dyDescent="0.3">
      <c r="A8" s="144" t="s">
        <v>166</v>
      </c>
      <c r="B8" s="144"/>
      <c r="C8" s="144"/>
    </row>
    <row r="9" spans="1:3" x14ac:dyDescent="0.3">
      <c r="A9" s="51">
        <v>1</v>
      </c>
      <c r="B9" s="51" t="s">
        <v>145</v>
      </c>
      <c r="C9" s="34" t="s">
        <v>172</v>
      </c>
    </row>
    <row r="10" spans="1:3" ht="33" x14ac:dyDescent="0.3">
      <c r="A10" s="51">
        <v>2</v>
      </c>
      <c r="B10" s="51" t="s">
        <v>104</v>
      </c>
      <c r="C10" s="50" t="s">
        <v>167</v>
      </c>
    </row>
    <row r="11" spans="1:3" ht="49.5" x14ac:dyDescent="0.3">
      <c r="A11" s="51">
        <v>3</v>
      </c>
      <c r="B11" s="51" t="s">
        <v>105</v>
      </c>
      <c r="C11" s="50" t="s">
        <v>168</v>
      </c>
    </row>
  </sheetData>
  <mergeCells count="2">
    <mergeCell ref="A1:C1"/>
    <mergeCell ref="A8:C8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7"/>
  <sheetViews>
    <sheetView zoomScale="310" zoomScaleNormal="3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6" sqref="F6"/>
    </sheetView>
  </sheetViews>
  <sheetFormatPr defaultColWidth="41.85546875" defaultRowHeight="12.75" x14ac:dyDescent="0.25"/>
  <cols>
    <col min="1" max="1" width="14.140625" style="7" customWidth="1"/>
    <col min="2" max="2" width="15.28515625" style="7" bestFit="1" customWidth="1"/>
    <col min="3" max="3" width="22.85546875" style="7" customWidth="1"/>
    <col min="4" max="4" width="42.7109375" style="7" customWidth="1"/>
    <col min="5" max="5" width="5.42578125" style="8" bestFit="1" customWidth="1"/>
    <col min="6" max="16384" width="41.85546875" style="7"/>
  </cols>
  <sheetData>
    <row r="1" spans="1:5" s="16" customFormat="1" x14ac:dyDescent="0.25">
      <c r="A1" s="16" t="s">
        <v>149</v>
      </c>
      <c r="B1" s="16" t="s">
        <v>27</v>
      </c>
      <c r="C1" s="16" t="s">
        <v>28</v>
      </c>
      <c r="D1" s="16" t="s">
        <v>29</v>
      </c>
      <c r="E1" s="17" t="s">
        <v>30</v>
      </c>
    </row>
    <row r="2" spans="1:5" x14ac:dyDescent="0.25">
      <c r="A2" s="44" t="s">
        <v>147</v>
      </c>
      <c r="B2" s="44" t="s">
        <v>34</v>
      </c>
      <c r="C2" s="44" t="s">
        <v>33</v>
      </c>
      <c r="D2" s="44" t="s">
        <v>49</v>
      </c>
      <c r="E2" s="45">
        <v>0</v>
      </c>
    </row>
    <row r="3" spans="1:5" x14ac:dyDescent="0.25">
      <c r="A3" s="44" t="s">
        <v>147</v>
      </c>
      <c r="B3" s="44" t="s">
        <v>34</v>
      </c>
      <c r="C3" s="44" t="s">
        <v>33</v>
      </c>
      <c r="D3" s="44" t="s">
        <v>93</v>
      </c>
      <c r="E3" s="45">
        <v>1</v>
      </c>
    </row>
    <row r="4" spans="1:5" x14ac:dyDescent="0.25">
      <c r="A4" s="44" t="s">
        <v>147</v>
      </c>
      <c r="B4" s="44" t="s">
        <v>34</v>
      </c>
      <c r="C4" s="44" t="s">
        <v>33</v>
      </c>
      <c r="D4" s="44" t="s">
        <v>11</v>
      </c>
      <c r="E4" s="45">
        <v>2</v>
      </c>
    </row>
    <row r="5" spans="1:5" x14ac:dyDescent="0.25">
      <c r="A5" s="44" t="s">
        <v>147</v>
      </c>
      <c r="B5" s="44" t="s">
        <v>34</v>
      </c>
      <c r="C5" s="44" t="s">
        <v>33</v>
      </c>
      <c r="D5" s="44" t="s">
        <v>26</v>
      </c>
      <c r="E5" s="45">
        <v>2</v>
      </c>
    </row>
    <row r="6" spans="1:5" x14ac:dyDescent="0.25">
      <c r="A6" s="44" t="s">
        <v>147</v>
      </c>
      <c r="B6" s="44" t="s">
        <v>34</v>
      </c>
      <c r="C6" s="44" t="s">
        <v>33</v>
      </c>
      <c r="D6" s="44" t="s">
        <v>12</v>
      </c>
      <c r="E6" s="45">
        <v>3</v>
      </c>
    </row>
    <row r="7" spans="1:5" x14ac:dyDescent="0.25">
      <c r="A7" s="44" t="s">
        <v>147</v>
      </c>
      <c r="B7" s="44" t="s">
        <v>34</v>
      </c>
      <c r="C7" s="44" t="s">
        <v>33</v>
      </c>
      <c r="D7" s="44" t="s">
        <v>31</v>
      </c>
      <c r="E7" s="45">
        <v>3</v>
      </c>
    </row>
    <row r="8" spans="1:5" x14ac:dyDescent="0.25">
      <c r="A8" s="42" t="s">
        <v>147</v>
      </c>
      <c r="B8" s="42" t="s">
        <v>34</v>
      </c>
      <c r="C8" s="42" t="s">
        <v>110</v>
      </c>
      <c r="D8" s="42" t="s">
        <v>114</v>
      </c>
      <c r="E8" s="43">
        <v>0</v>
      </c>
    </row>
    <row r="9" spans="1:5" x14ac:dyDescent="0.25">
      <c r="A9" s="42" t="s">
        <v>147</v>
      </c>
      <c r="B9" s="42" t="s">
        <v>34</v>
      </c>
      <c r="C9" s="42" t="s">
        <v>110</v>
      </c>
      <c r="D9" s="42" t="s">
        <v>93</v>
      </c>
      <c r="E9" s="43">
        <v>1</v>
      </c>
    </row>
    <row r="10" spans="1:5" x14ac:dyDescent="0.25">
      <c r="A10" s="42" t="s">
        <v>147</v>
      </c>
      <c r="B10" s="42" t="s">
        <v>34</v>
      </c>
      <c r="C10" s="42" t="s">
        <v>110</v>
      </c>
      <c r="D10" s="42" t="s">
        <v>115</v>
      </c>
      <c r="E10" s="43">
        <v>2</v>
      </c>
    </row>
    <row r="11" spans="1:5" x14ac:dyDescent="0.25">
      <c r="A11" s="42" t="s">
        <v>147</v>
      </c>
      <c r="B11" s="42" t="s">
        <v>34</v>
      </c>
      <c r="C11" s="42" t="s">
        <v>110</v>
      </c>
      <c r="D11" s="42" t="s">
        <v>13</v>
      </c>
      <c r="E11" s="43">
        <v>3</v>
      </c>
    </row>
    <row r="12" spans="1:5" x14ac:dyDescent="0.25">
      <c r="A12" s="44" t="s">
        <v>147</v>
      </c>
      <c r="B12" s="44" t="s">
        <v>34</v>
      </c>
      <c r="C12" s="44" t="s">
        <v>32</v>
      </c>
      <c r="D12" s="44" t="s">
        <v>50</v>
      </c>
      <c r="E12" s="45">
        <v>0</v>
      </c>
    </row>
    <row r="13" spans="1:5" x14ac:dyDescent="0.25">
      <c r="A13" s="44" t="s">
        <v>147</v>
      </c>
      <c r="B13" s="44" t="s">
        <v>34</v>
      </c>
      <c r="C13" s="44" t="s">
        <v>32</v>
      </c>
      <c r="D13" s="44" t="s">
        <v>93</v>
      </c>
      <c r="E13" s="45">
        <v>1</v>
      </c>
    </row>
    <row r="14" spans="1:5" x14ac:dyDescent="0.25">
      <c r="A14" s="44" t="s">
        <v>147</v>
      </c>
      <c r="B14" s="44" t="s">
        <v>34</v>
      </c>
      <c r="C14" s="44" t="s">
        <v>32</v>
      </c>
      <c r="D14" s="44" t="s">
        <v>51</v>
      </c>
      <c r="E14" s="45">
        <v>1</v>
      </c>
    </row>
    <row r="15" spans="1:5" x14ac:dyDescent="0.25">
      <c r="A15" s="44" t="s">
        <v>147</v>
      </c>
      <c r="B15" s="44" t="s">
        <v>34</v>
      </c>
      <c r="C15" s="44" t="s">
        <v>32</v>
      </c>
      <c r="D15" s="44" t="s">
        <v>52</v>
      </c>
      <c r="E15" s="45">
        <v>3</v>
      </c>
    </row>
    <row r="16" spans="1:5" x14ac:dyDescent="0.25">
      <c r="A16" s="42" t="s">
        <v>147</v>
      </c>
      <c r="B16" s="42" t="s">
        <v>2</v>
      </c>
      <c r="C16" s="42" t="s">
        <v>139</v>
      </c>
      <c r="D16" s="42" t="s">
        <v>111</v>
      </c>
      <c r="E16" s="43">
        <v>0</v>
      </c>
    </row>
    <row r="17" spans="1:5" x14ac:dyDescent="0.25">
      <c r="A17" s="42" t="s">
        <v>147</v>
      </c>
      <c r="B17" s="42" t="s">
        <v>2</v>
      </c>
      <c r="C17" s="42" t="s">
        <v>139</v>
      </c>
      <c r="D17" s="42" t="s">
        <v>93</v>
      </c>
      <c r="E17" s="43">
        <v>1</v>
      </c>
    </row>
    <row r="18" spans="1:5" x14ac:dyDescent="0.25">
      <c r="A18" s="42" t="s">
        <v>147</v>
      </c>
      <c r="B18" s="42" t="s">
        <v>2</v>
      </c>
      <c r="C18" s="42" t="s">
        <v>139</v>
      </c>
      <c r="D18" s="42" t="s">
        <v>112</v>
      </c>
      <c r="E18" s="43">
        <v>2</v>
      </c>
    </row>
    <row r="19" spans="1:5" x14ac:dyDescent="0.25">
      <c r="A19" s="42" t="s">
        <v>147</v>
      </c>
      <c r="B19" s="42" t="s">
        <v>2</v>
      </c>
      <c r="C19" s="42" t="s">
        <v>139</v>
      </c>
      <c r="D19" s="42" t="s">
        <v>113</v>
      </c>
      <c r="E19" s="43">
        <v>3</v>
      </c>
    </row>
    <row r="20" spans="1:5" x14ac:dyDescent="0.25">
      <c r="A20" s="44" t="s">
        <v>147</v>
      </c>
      <c r="B20" s="44" t="s">
        <v>34</v>
      </c>
      <c r="C20" s="44" t="s">
        <v>116</v>
      </c>
      <c r="D20" s="44" t="s">
        <v>117</v>
      </c>
      <c r="E20" s="45">
        <v>0</v>
      </c>
    </row>
    <row r="21" spans="1:5" x14ac:dyDescent="0.25">
      <c r="A21" s="44" t="s">
        <v>147</v>
      </c>
      <c r="B21" s="44" t="s">
        <v>34</v>
      </c>
      <c r="C21" s="44" t="s">
        <v>116</v>
      </c>
      <c r="D21" s="44" t="s">
        <v>93</v>
      </c>
      <c r="E21" s="45">
        <v>1</v>
      </c>
    </row>
    <row r="22" spans="1:5" x14ac:dyDescent="0.25">
      <c r="A22" s="44" t="s">
        <v>147</v>
      </c>
      <c r="B22" s="44" t="s">
        <v>34</v>
      </c>
      <c r="C22" s="44" t="s">
        <v>116</v>
      </c>
      <c r="D22" s="44" t="s">
        <v>131</v>
      </c>
      <c r="E22" s="45">
        <v>1</v>
      </c>
    </row>
    <row r="23" spans="1:5" x14ac:dyDescent="0.25">
      <c r="A23" s="44" t="s">
        <v>147</v>
      </c>
      <c r="B23" s="44" t="s">
        <v>34</v>
      </c>
      <c r="C23" s="44" t="s">
        <v>116</v>
      </c>
      <c r="D23" s="44" t="s">
        <v>132</v>
      </c>
      <c r="E23" s="45">
        <v>2</v>
      </c>
    </row>
    <row r="24" spans="1:5" x14ac:dyDescent="0.25">
      <c r="A24" s="44" t="s">
        <v>147</v>
      </c>
      <c r="B24" s="44" t="s">
        <v>34</v>
      </c>
      <c r="C24" s="44" t="s">
        <v>116</v>
      </c>
      <c r="D24" s="44" t="s">
        <v>133</v>
      </c>
      <c r="E24" s="45">
        <v>3</v>
      </c>
    </row>
    <row r="25" spans="1:5" x14ac:dyDescent="0.25">
      <c r="A25" s="44" t="s">
        <v>147</v>
      </c>
      <c r="B25" s="44" t="s">
        <v>34</v>
      </c>
      <c r="C25" s="44" t="s">
        <v>116</v>
      </c>
      <c r="D25" s="44" t="s">
        <v>134</v>
      </c>
      <c r="E25" s="45">
        <v>3</v>
      </c>
    </row>
    <row r="26" spans="1:5" x14ac:dyDescent="0.25">
      <c r="A26" s="42" t="s">
        <v>147</v>
      </c>
      <c r="B26" s="42" t="s">
        <v>4</v>
      </c>
      <c r="C26" s="42" t="s">
        <v>37</v>
      </c>
      <c r="D26" s="42" t="s">
        <v>15</v>
      </c>
      <c r="E26" s="43">
        <v>0</v>
      </c>
    </row>
    <row r="27" spans="1:5" x14ac:dyDescent="0.25">
      <c r="A27" s="42" t="s">
        <v>147</v>
      </c>
      <c r="B27" s="42" t="s">
        <v>4</v>
      </c>
      <c r="C27" s="42" t="s">
        <v>37</v>
      </c>
      <c r="D27" s="42" t="s">
        <v>93</v>
      </c>
      <c r="E27" s="43">
        <v>1</v>
      </c>
    </row>
    <row r="28" spans="1:5" x14ac:dyDescent="0.25">
      <c r="A28" s="42" t="s">
        <v>147</v>
      </c>
      <c r="B28" s="42" t="s">
        <v>4</v>
      </c>
      <c r="C28" s="42" t="s">
        <v>37</v>
      </c>
      <c r="D28" s="42" t="s">
        <v>16</v>
      </c>
      <c r="E28" s="43">
        <v>3</v>
      </c>
    </row>
    <row r="29" spans="1:5" x14ac:dyDescent="0.25">
      <c r="A29" s="44" t="s">
        <v>147</v>
      </c>
      <c r="B29" s="44" t="s">
        <v>4</v>
      </c>
      <c r="C29" s="44" t="s">
        <v>35</v>
      </c>
      <c r="D29" s="44" t="s">
        <v>53</v>
      </c>
      <c r="E29" s="45">
        <v>0</v>
      </c>
    </row>
    <row r="30" spans="1:5" x14ac:dyDescent="0.25">
      <c r="A30" s="44" t="s">
        <v>147</v>
      </c>
      <c r="B30" s="44" t="s">
        <v>4</v>
      </c>
      <c r="C30" s="44" t="s">
        <v>35</v>
      </c>
      <c r="D30" s="44" t="s">
        <v>93</v>
      </c>
      <c r="E30" s="45">
        <v>1</v>
      </c>
    </row>
    <row r="31" spans="1:5" x14ac:dyDescent="0.25">
      <c r="A31" s="44" t="s">
        <v>147</v>
      </c>
      <c r="B31" s="44" t="s">
        <v>4</v>
      </c>
      <c r="C31" s="44" t="s">
        <v>35</v>
      </c>
      <c r="D31" s="44" t="s">
        <v>118</v>
      </c>
      <c r="E31" s="45">
        <v>1</v>
      </c>
    </row>
    <row r="32" spans="1:5" x14ac:dyDescent="0.25">
      <c r="A32" s="44" t="s">
        <v>147</v>
      </c>
      <c r="B32" s="44" t="s">
        <v>4</v>
      </c>
      <c r="C32" s="44" t="s">
        <v>35</v>
      </c>
      <c r="D32" s="44" t="s">
        <v>119</v>
      </c>
      <c r="E32" s="45">
        <v>2</v>
      </c>
    </row>
    <row r="33" spans="1:5" x14ac:dyDescent="0.25">
      <c r="A33" s="44" t="s">
        <v>147</v>
      </c>
      <c r="B33" s="44" t="s">
        <v>4</v>
      </c>
      <c r="C33" s="44" t="s">
        <v>35</v>
      </c>
      <c r="D33" s="44" t="s">
        <v>54</v>
      </c>
      <c r="E33" s="45">
        <v>3</v>
      </c>
    </row>
    <row r="34" spans="1:5" x14ac:dyDescent="0.25">
      <c r="A34" s="42" t="s">
        <v>147</v>
      </c>
      <c r="B34" s="42" t="s">
        <v>4</v>
      </c>
      <c r="C34" s="42" t="s">
        <v>36</v>
      </c>
      <c r="D34" s="42" t="s">
        <v>55</v>
      </c>
      <c r="E34" s="43">
        <v>0</v>
      </c>
    </row>
    <row r="35" spans="1:5" x14ac:dyDescent="0.25">
      <c r="A35" s="42" t="s">
        <v>147</v>
      </c>
      <c r="B35" s="42" t="s">
        <v>4</v>
      </c>
      <c r="C35" s="42" t="s">
        <v>36</v>
      </c>
      <c r="D35" s="42" t="s">
        <v>93</v>
      </c>
      <c r="E35" s="43">
        <v>1</v>
      </c>
    </row>
    <row r="36" spans="1:5" x14ac:dyDescent="0.25">
      <c r="A36" s="42" t="s">
        <v>147</v>
      </c>
      <c r="B36" s="42" t="s">
        <v>4</v>
      </c>
      <c r="C36" s="42" t="s">
        <v>36</v>
      </c>
      <c r="D36" s="42" t="s">
        <v>56</v>
      </c>
      <c r="E36" s="43">
        <v>2</v>
      </c>
    </row>
    <row r="37" spans="1:5" x14ac:dyDescent="0.25">
      <c r="A37" s="42" t="s">
        <v>147</v>
      </c>
      <c r="B37" s="42" t="s">
        <v>4</v>
      </c>
      <c r="C37" s="42" t="s">
        <v>36</v>
      </c>
      <c r="D37" s="42" t="s">
        <v>57</v>
      </c>
      <c r="E37" s="43">
        <v>3</v>
      </c>
    </row>
    <row r="38" spans="1:5" x14ac:dyDescent="0.25">
      <c r="A38" s="44" t="s">
        <v>147</v>
      </c>
      <c r="B38" s="44" t="s">
        <v>1</v>
      </c>
      <c r="C38" s="44" t="s">
        <v>38</v>
      </c>
      <c r="D38" s="44" t="s">
        <v>58</v>
      </c>
      <c r="E38" s="45">
        <v>0</v>
      </c>
    </row>
    <row r="39" spans="1:5" x14ac:dyDescent="0.25">
      <c r="A39" s="44" t="s">
        <v>147</v>
      </c>
      <c r="B39" s="44" t="s">
        <v>1</v>
      </c>
      <c r="C39" s="44" t="s">
        <v>38</v>
      </c>
      <c r="D39" s="44" t="s">
        <v>93</v>
      </c>
      <c r="E39" s="45">
        <v>1</v>
      </c>
    </row>
    <row r="40" spans="1:5" x14ac:dyDescent="0.25">
      <c r="A40" s="44" t="s">
        <v>147</v>
      </c>
      <c r="B40" s="44" t="s">
        <v>1</v>
      </c>
      <c r="C40" s="44" t="s">
        <v>38</v>
      </c>
      <c r="D40" s="44" t="s">
        <v>59</v>
      </c>
      <c r="E40" s="45">
        <v>1</v>
      </c>
    </row>
    <row r="41" spans="1:5" x14ac:dyDescent="0.25">
      <c r="A41" s="44" t="s">
        <v>147</v>
      </c>
      <c r="B41" s="44" t="s">
        <v>1</v>
      </c>
      <c r="C41" s="44" t="s">
        <v>38</v>
      </c>
      <c r="D41" s="44" t="s">
        <v>60</v>
      </c>
      <c r="E41" s="45">
        <v>2</v>
      </c>
    </row>
    <row r="42" spans="1:5" x14ac:dyDescent="0.25">
      <c r="A42" s="44" t="s">
        <v>147</v>
      </c>
      <c r="B42" s="44" t="s">
        <v>1</v>
      </c>
      <c r="C42" s="44" t="s">
        <v>38</v>
      </c>
      <c r="D42" s="44" t="s">
        <v>14</v>
      </c>
      <c r="E42" s="45">
        <v>3</v>
      </c>
    </row>
    <row r="43" spans="1:5" x14ac:dyDescent="0.25">
      <c r="A43" s="42" t="s">
        <v>147</v>
      </c>
      <c r="B43" s="42" t="s">
        <v>5</v>
      </c>
      <c r="C43" s="42" t="s">
        <v>39</v>
      </c>
      <c r="D43" s="42" t="s">
        <v>61</v>
      </c>
      <c r="E43" s="43">
        <v>0</v>
      </c>
    </row>
    <row r="44" spans="1:5" x14ac:dyDescent="0.25">
      <c r="A44" s="42" t="s">
        <v>147</v>
      </c>
      <c r="B44" s="42" t="s">
        <v>5</v>
      </c>
      <c r="C44" s="42" t="s">
        <v>39</v>
      </c>
      <c r="D44" s="42" t="s">
        <v>93</v>
      </c>
      <c r="E44" s="43">
        <v>1</v>
      </c>
    </row>
    <row r="45" spans="1:5" x14ac:dyDescent="0.25">
      <c r="A45" s="42" t="s">
        <v>147</v>
      </c>
      <c r="B45" s="42" t="s">
        <v>5</v>
      </c>
      <c r="C45" s="42" t="s">
        <v>39</v>
      </c>
      <c r="D45" s="42" t="s">
        <v>17</v>
      </c>
      <c r="E45" s="43">
        <v>2</v>
      </c>
    </row>
    <row r="46" spans="1:5" x14ac:dyDescent="0.25">
      <c r="A46" s="42" t="s">
        <v>147</v>
      </c>
      <c r="B46" s="42" t="s">
        <v>5</v>
      </c>
      <c r="C46" s="42" t="s">
        <v>39</v>
      </c>
      <c r="D46" s="42" t="s">
        <v>44</v>
      </c>
      <c r="E46" s="43">
        <v>2</v>
      </c>
    </row>
    <row r="47" spans="1:5" x14ac:dyDescent="0.25">
      <c r="A47" s="42" t="s">
        <v>147</v>
      </c>
      <c r="B47" s="42" t="s">
        <v>5</v>
      </c>
      <c r="C47" s="42" t="s">
        <v>39</v>
      </c>
      <c r="D47" s="42" t="s">
        <v>40</v>
      </c>
      <c r="E47" s="43">
        <v>2</v>
      </c>
    </row>
    <row r="48" spans="1:5" x14ac:dyDescent="0.25">
      <c r="A48" s="42" t="s">
        <v>147</v>
      </c>
      <c r="B48" s="42" t="s">
        <v>5</v>
      </c>
      <c r="C48" s="42" t="s">
        <v>39</v>
      </c>
      <c r="D48" s="42" t="s">
        <v>43</v>
      </c>
      <c r="E48" s="43">
        <v>3</v>
      </c>
    </row>
    <row r="49" spans="1:5" x14ac:dyDescent="0.25">
      <c r="A49" s="42" t="s">
        <v>147</v>
      </c>
      <c r="B49" s="42" t="s">
        <v>5</v>
      </c>
      <c r="C49" s="42" t="s">
        <v>39</v>
      </c>
      <c r="D49" s="42" t="s">
        <v>42</v>
      </c>
      <c r="E49" s="43">
        <v>3</v>
      </c>
    </row>
    <row r="50" spans="1:5" x14ac:dyDescent="0.25">
      <c r="A50" s="42" t="s">
        <v>147</v>
      </c>
      <c r="B50" s="42" t="s">
        <v>5</v>
      </c>
      <c r="C50" s="42" t="s">
        <v>39</v>
      </c>
      <c r="D50" s="42" t="s">
        <v>45</v>
      </c>
      <c r="E50" s="43">
        <v>3</v>
      </c>
    </row>
    <row r="51" spans="1:5" x14ac:dyDescent="0.25">
      <c r="A51" s="42" t="s">
        <v>147</v>
      </c>
      <c r="B51" s="42" t="s">
        <v>5</v>
      </c>
      <c r="C51" s="42" t="s">
        <v>39</v>
      </c>
      <c r="D51" s="42" t="s">
        <v>41</v>
      </c>
      <c r="E51" s="43">
        <v>3</v>
      </c>
    </row>
    <row r="52" spans="1:5" x14ac:dyDescent="0.25">
      <c r="A52" s="44" t="s">
        <v>147</v>
      </c>
      <c r="B52" s="44" t="s">
        <v>6</v>
      </c>
      <c r="C52" s="44" t="s">
        <v>47</v>
      </c>
      <c r="D52" s="44" t="s">
        <v>62</v>
      </c>
      <c r="E52" s="45">
        <v>0</v>
      </c>
    </row>
    <row r="53" spans="1:5" x14ac:dyDescent="0.25">
      <c r="A53" s="44" t="s">
        <v>147</v>
      </c>
      <c r="B53" s="44" t="s">
        <v>6</v>
      </c>
      <c r="C53" s="44" t="s">
        <v>47</v>
      </c>
      <c r="D53" s="44" t="s">
        <v>93</v>
      </c>
      <c r="E53" s="45">
        <v>1</v>
      </c>
    </row>
    <row r="54" spans="1:5" x14ac:dyDescent="0.25">
      <c r="A54" s="44" t="s">
        <v>147</v>
      </c>
      <c r="B54" s="44" t="s">
        <v>6</v>
      </c>
      <c r="C54" s="44" t="s">
        <v>47</v>
      </c>
      <c r="D54" s="44" t="s">
        <v>120</v>
      </c>
      <c r="E54" s="45">
        <v>1</v>
      </c>
    </row>
    <row r="55" spans="1:5" x14ac:dyDescent="0.25">
      <c r="A55" s="44" t="s">
        <v>147</v>
      </c>
      <c r="B55" s="44" t="s">
        <v>6</v>
      </c>
      <c r="C55" s="44" t="s">
        <v>47</v>
      </c>
      <c r="D55" s="44" t="s">
        <v>46</v>
      </c>
      <c r="E55" s="45">
        <v>3</v>
      </c>
    </row>
    <row r="56" spans="1:5" x14ac:dyDescent="0.25">
      <c r="A56" s="42" t="s">
        <v>147</v>
      </c>
      <c r="B56" s="42" t="s">
        <v>6</v>
      </c>
      <c r="C56" s="42" t="s">
        <v>48</v>
      </c>
      <c r="D56" s="42" t="s">
        <v>63</v>
      </c>
      <c r="E56" s="43">
        <v>0</v>
      </c>
    </row>
    <row r="57" spans="1:5" x14ac:dyDescent="0.25">
      <c r="A57" s="42" t="s">
        <v>147</v>
      </c>
      <c r="B57" s="42" t="s">
        <v>6</v>
      </c>
      <c r="C57" s="42" t="s">
        <v>48</v>
      </c>
      <c r="D57" s="42" t="s">
        <v>93</v>
      </c>
      <c r="E57" s="43">
        <v>1</v>
      </c>
    </row>
    <row r="58" spans="1:5" x14ac:dyDescent="0.25">
      <c r="A58" s="42" t="s">
        <v>147</v>
      </c>
      <c r="B58" s="42" t="s">
        <v>6</v>
      </c>
      <c r="C58" s="42" t="s">
        <v>48</v>
      </c>
      <c r="D58" s="42" t="s">
        <v>18</v>
      </c>
      <c r="E58" s="43">
        <v>3</v>
      </c>
    </row>
    <row r="59" spans="1:5" x14ac:dyDescent="0.25">
      <c r="A59" s="44" t="s">
        <v>147</v>
      </c>
      <c r="B59" s="44" t="s">
        <v>10</v>
      </c>
      <c r="C59" s="44" t="s">
        <v>121</v>
      </c>
      <c r="D59" s="44" t="s">
        <v>64</v>
      </c>
      <c r="E59" s="45">
        <v>0</v>
      </c>
    </row>
    <row r="60" spans="1:5" x14ac:dyDescent="0.25">
      <c r="A60" s="44" t="s">
        <v>147</v>
      </c>
      <c r="B60" s="44" t="s">
        <v>10</v>
      </c>
      <c r="C60" s="44" t="s">
        <v>121</v>
      </c>
      <c r="D60" s="44" t="s">
        <v>93</v>
      </c>
      <c r="E60" s="45">
        <v>1</v>
      </c>
    </row>
    <row r="61" spans="1:5" x14ac:dyDescent="0.25">
      <c r="A61" s="44" t="s">
        <v>147</v>
      </c>
      <c r="B61" s="44" t="s">
        <v>10</v>
      </c>
      <c r="C61" s="44" t="s">
        <v>121</v>
      </c>
      <c r="D61" s="44" t="s">
        <v>140</v>
      </c>
      <c r="E61" s="45">
        <v>2</v>
      </c>
    </row>
    <row r="62" spans="1:5" x14ac:dyDescent="0.25">
      <c r="A62" s="44" t="s">
        <v>147</v>
      </c>
      <c r="B62" s="44" t="s">
        <v>10</v>
      </c>
      <c r="C62" s="44" t="s">
        <v>121</v>
      </c>
      <c r="D62" s="44" t="s">
        <v>122</v>
      </c>
      <c r="E62" s="45">
        <v>3</v>
      </c>
    </row>
    <row r="63" spans="1:5" x14ac:dyDescent="0.25">
      <c r="A63" s="44" t="s">
        <v>147</v>
      </c>
      <c r="B63" s="44" t="s">
        <v>10</v>
      </c>
      <c r="C63" s="44" t="s">
        <v>121</v>
      </c>
      <c r="D63" s="44" t="s">
        <v>123</v>
      </c>
      <c r="E63" s="45">
        <v>3</v>
      </c>
    </row>
    <row r="64" spans="1:5" ht="25.5" x14ac:dyDescent="0.25">
      <c r="A64" s="48" t="s">
        <v>148</v>
      </c>
      <c r="B64" s="48" t="s">
        <v>129</v>
      </c>
      <c r="C64" s="48" t="s">
        <v>74</v>
      </c>
      <c r="D64" s="48" t="s">
        <v>66</v>
      </c>
      <c r="E64" s="49">
        <v>0</v>
      </c>
    </row>
    <row r="65" spans="1:5" ht="25.5" x14ac:dyDescent="0.25">
      <c r="A65" s="48" t="s">
        <v>148</v>
      </c>
      <c r="B65" s="48" t="s">
        <v>129</v>
      </c>
      <c r="C65" s="48" t="s">
        <v>74</v>
      </c>
      <c r="D65" s="48" t="s">
        <v>93</v>
      </c>
      <c r="E65" s="49">
        <v>1</v>
      </c>
    </row>
    <row r="66" spans="1:5" ht="25.5" x14ac:dyDescent="0.25">
      <c r="A66" s="48" t="s">
        <v>148</v>
      </c>
      <c r="B66" s="48" t="s">
        <v>129</v>
      </c>
      <c r="C66" s="48" t="s">
        <v>74</v>
      </c>
      <c r="D66" s="48" t="s">
        <v>67</v>
      </c>
      <c r="E66" s="49">
        <v>2</v>
      </c>
    </row>
    <row r="67" spans="1:5" ht="25.5" x14ac:dyDescent="0.25">
      <c r="A67" s="48" t="s">
        <v>148</v>
      </c>
      <c r="B67" s="48" t="s">
        <v>129</v>
      </c>
      <c r="C67" s="48" t="s">
        <v>74</v>
      </c>
      <c r="D67" s="48" t="s">
        <v>68</v>
      </c>
      <c r="E67" s="49">
        <v>3</v>
      </c>
    </row>
    <row r="68" spans="1:5" ht="25.5" x14ac:dyDescent="0.25">
      <c r="A68" s="46" t="s">
        <v>148</v>
      </c>
      <c r="B68" s="46" t="s">
        <v>129</v>
      </c>
      <c r="C68" s="46" t="s">
        <v>80</v>
      </c>
      <c r="D68" s="46" t="s">
        <v>81</v>
      </c>
      <c r="E68" s="47">
        <v>0</v>
      </c>
    </row>
    <row r="69" spans="1:5" ht="25.5" x14ac:dyDescent="0.25">
      <c r="A69" s="46" t="s">
        <v>148</v>
      </c>
      <c r="B69" s="46" t="s">
        <v>129</v>
      </c>
      <c r="C69" s="46" t="s">
        <v>80</v>
      </c>
      <c r="D69" s="46" t="s">
        <v>93</v>
      </c>
      <c r="E69" s="47">
        <v>1</v>
      </c>
    </row>
    <row r="70" spans="1:5" ht="25.5" x14ac:dyDescent="0.25">
      <c r="A70" s="46" t="s">
        <v>148</v>
      </c>
      <c r="B70" s="46" t="s">
        <v>129</v>
      </c>
      <c r="C70" s="46" t="s">
        <v>80</v>
      </c>
      <c r="D70" s="46" t="s">
        <v>82</v>
      </c>
      <c r="E70" s="47">
        <v>3</v>
      </c>
    </row>
    <row r="71" spans="1:5" ht="25.5" x14ac:dyDescent="0.25">
      <c r="A71" s="48" t="s">
        <v>148</v>
      </c>
      <c r="B71" s="48" t="s">
        <v>129</v>
      </c>
      <c r="C71" s="48" t="s">
        <v>76</v>
      </c>
      <c r="D71" s="48" t="s">
        <v>71</v>
      </c>
      <c r="E71" s="49">
        <v>0</v>
      </c>
    </row>
    <row r="72" spans="1:5" ht="25.5" x14ac:dyDescent="0.25">
      <c r="A72" s="48" t="s">
        <v>148</v>
      </c>
      <c r="B72" s="48" t="s">
        <v>129</v>
      </c>
      <c r="C72" s="48" t="s">
        <v>76</v>
      </c>
      <c r="D72" s="48" t="s">
        <v>93</v>
      </c>
      <c r="E72" s="49">
        <v>1</v>
      </c>
    </row>
    <row r="73" spans="1:5" ht="25.5" x14ac:dyDescent="0.25">
      <c r="A73" s="48" t="s">
        <v>148</v>
      </c>
      <c r="B73" s="48" t="s">
        <v>129</v>
      </c>
      <c r="C73" s="48" t="s">
        <v>76</v>
      </c>
      <c r="D73" s="48" t="s">
        <v>72</v>
      </c>
      <c r="E73" s="49">
        <v>2</v>
      </c>
    </row>
    <row r="74" spans="1:5" ht="25.5" x14ac:dyDescent="0.25">
      <c r="A74" s="46" t="s">
        <v>148</v>
      </c>
      <c r="B74" s="46" t="s">
        <v>129</v>
      </c>
      <c r="C74" s="46" t="s">
        <v>73</v>
      </c>
      <c r="D74" s="46" t="s">
        <v>65</v>
      </c>
      <c r="E74" s="47">
        <v>0</v>
      </c>
    </row>
    <row r="75" spans="1:5" ht="25.5" x14ac:dyDescent="0.25">
      <c r="A75" s="46" t="s">
        <v>148</v>
      </c>
      <c r="B75" s="46" t="s">
        <v>129</v>
      </c>
      <c r="C75" s="46" t="s">
        <v>73</v>
      </c>
      <c r="D75" s="46" t="s">
        <v>93</v>
      </c>
      <c r="E75" s="47">
        <v>1</v>
      </c>
    </row>
    <row r="76" spans="1:5" ht="25.5" x14ac:dyDescent="0.25">
      <c r="A76" s="46" t="s">
        <v>148</v>
      </c>
      <c r="B76" s="46" t="s">
        <v>129</v>
      </c>
      <c r="C76" s="46" t="s">
        <v>73</v>
      </c>
      <c r="D76" s="46" t="s">
        <v>124</v>
      </c>
      <c r="E76" s="47">
        <v>2</v>
      </c>
    </row>
    <row r="77" spans="1:5" ht="25.5" x14ac:dyDescent="0.25">
      <c r="A77" s="46" t="s">
        <v>148</v>
      </c>
      <c r="B77" s="46" t="s">
        <v>129</v>
      </c>
      <c r="C77" s="46" t="s">
        <v>73</v>
      </c>
      <c r="D77" s="46" t="s">
        <v>125</v>
      </c>
      <c r="E77" s="47">
        <v>3</v>
      </c>
    </row>
    <row r="78" spans="1:5" ht="25.5" x14ac:dyDescent="0.25">
      <c r="A78" s="48" t="s">
        <v>148</v>
      </c>
      <c r="B78" s="48" t="s">
        <v>129</v>
      </c>
      <c r="C78" s="48" t="s">
        <v>77</v>
      </c>
      <c r="D78" s="48" t="s">
        <v>78</v>
      </c>
      <c r="E78" s="49">
        <v>0</v>
      </c>
    </row>
    <row r="79" spans="1:5" ht="25.5" x14ac:dyDescent="0.25">
      <c r="A79" s="48" t="s">
        <v>148</v>
      </c>
      <c r="B79" s="48" t="s">
        <v>129</v>
      </c>
      <c r="C79" s="48" t="s">
        <v>77</v>
      </c>
      <c r="D79" s="48" t="s">
        <v>93</v>
      </c>
      <c r="E79" s="49">
        <v>1</v>
      </c>
    </row>
    <row r="80" spans="1:5" ht="25.5" x14ac:dyDescent="0.25">
      <c r="A80" s="48" t="s">
        <v>148</v>
      </c>
      <c r="B80" s="48" t="s">
        <v>129</v>
      </c>
      <c r="C80" s="48" t="s">
        <v>77</v>
      </c>
      <c r="D80" s="48" t="s">
        <v>79</v>
      </c>
      <c r="E80" s="49">
        <v>2</v>
      </c>
    </row>
    <row r="81" spans="1:5" ht="25.5" x14ac:dyDescent="0.25">
      <c r="A81" s="46" t="s">
        <v>148</v>
      </c>
      <c r="B81" s="46" t="s">
        <v>129</v>
      </c>
      <c r="C81" s="46" t="s">
        <v>86</v>
      </c>
      <c r="D81" s="46" t="s">
        <v>87</v>
      </c>
      <c r="E81" s="47">
        <v>0</v>
      </c>
    </row>
    <row r="82" spans="1:5" ht="25.5" x14ac:dyDescent="0.25">
      <c r="A82" s="46" t="s">
        <v>148</v>
      </c>
      <c r="B82" s="46" t="s">
        <v>129</v>
      </c>
      <c r="C82" s="46" t="s">
        <v>86</v>
      </c>
      <c r="D82" s="46" t="s">
        <v>93</v>
      </c>
      <c r="E82" s="47">
        <v>1</v>
      </c>
    </row>
    <row r="83" spans="1:5" ht="25.5" x14ac:dyDescent="0.25">
      <c r="A83" s="46" t="s">
        <v>148</v>
      </c>
      <c r="B83" s="46" t="s">
        <v>129</v>
      </c>
      <c r="C83" s="46" t="s">
        <v>86</v>
      </c>
      <c r="D83" s="46" t="s">
        <v>88</v>
      </c>
      <c r="E83" s="47">
        <v>2</v>
      </c>
    </row>
    <row r="84" spans="1:5" ht="25.5" x14ac:dyDescent="0.25">
      <c r="A84" s="48" t="s">
        <v>148</v>
      </c>
      <c r="B84" s="48" t="s">
        <v>129</v>
      </c>
      <c r="C84" s="48" t="s">
        <v>75</v>
      </c>
      <c r="D84" s="48" t="s">
        <v>69</v>
      </c>
      <c r="E84" s="49">
        <v>0</v>
      </c>
    </row>
    <row r="85" spans="1:5" ht="25.5" x14ac:dyDescent="0.25">
      <c r="A85" s="48" t="s">
        <v>148</v>
      </c>
      <c r="B85" s="48" t="s">
        <v>129</v>
      </c>
      <c r="C85" s="48" t="s">
        <v>75</v>
      </c>
      <c r="D85" s="48" t="s">
        <v>93</v>
      </c>
      <c r="E85" s="49">
        <v>1</v>
      </c>
    </row>
    <row r="86" spans="1:5" ht="25.5" x14ac:dyDescent="0.25">
      <c r="A86" s="48" t="s">
        <v>148</v>
      </c>
      <c r="B86" s="48" t="s">
        <v>129</v>
      </c>
      <c r="C86" s="48" t="s">
        <v>75</v>
      </c>
      <c r="D86" s="48" t="s">
        <v>70</v>
      </c>
      <c r="E86" s="49">
        <v>2</v>
      </c>
    </row>
    <row r="87" spans="1:5" ht="25.5" x14ac:dyDescent="0.25">
      <c r="A87" s="46" t="s">
        <v>148</v>
      </c>
      <c r="B87" s="46" t="s">
        <v>9</v>
      </c>
      <c r="C87" s="46" t="s">
        <v>83</v>
      </c>
      <c r="D87" s="46" t="s">
        <v>19</v>
      </c>
      <c r="E87" s="47">
        <v>0</v>
      </c>
    </row>
    <row r="88" spans="1:5" ht="25.5" x14ac:dyDescent="0.25">
      <c r="A88" s="46" t="s">
        <v>148</v>
      </c>
      <c r="B88" s="46" t="s">
        <v>9</v>
      </c>
      <c r="C88" s="46" t="s">
        <v>83</v>
      </c>
      <c r="D88" s="46" t="s">
        <v>93</v>
      </c>
      <c r="E88" s="47">
        <v>1</v>
      </c>
    </row>
    <row r="89" spans="1:5" ht="25.5" x14ac:dyDescent="0.25">
      <c r="A89" s="46" t="s">
        <v>148</v>
      </c>
      <c r="B89" s="46" t="s">
        <v>9</v>
      </c>
      <c r="C89" s="46" t="s">
        <v>83</v>
      </c>
      <c r="D89" s="46" t="s">
        <v>126</v>
      </c>
      <c r="E89" s="47">
        <v>2</v>
      </c>
    </row>
    <row r="90" spans="1:5" ht="25.5" x14ac:dyDescent="0.25">
      <c r="A90" s="46" t="s">
        <v>148</v>
      </c>
      <c r="B90" s="46" t="s">
        <v>9</v>
      </c>
      <c r="C90" s="46" t="s">
        <v>83</v>
      </c>
      <c r="D90" s="46" t="s">
        <v>84</v>
      </c>
      <c r="E90" s="47">
        <v>3</v>
      </c>
    </row>
    <row r="91" spans="1:5" x14ac:dyDescent="0.25">
      <c r="A91" s="9" t="s">
        <v>90</v>
      </c>
      <c r="B91" s="9" t="s">
        <v>90</v>
      </c>
      <c r="C91" s="9" t="s">
        <v>85</v>
      </c>
      <c r="D91" s="9" t="s">
        <v>89</v>
      </c>
      <c r="E91" s="52">
        <v>0</v>
      </c>
    </row>
    <row r="92" spans="1:5" x14ac:dyDescent="0.25">
      <c r="A92" s="9" t="s">
        <v>90</v>
      </c>
      <c r="B92" s="9" t="s">
        <v>90</v>
      </c>
      <c r="C92" s="9" t="s">
        <v>85</v>
      </c>
      <c r="D92" s="9" t="s">
        <v>93</v>
      </c>
      <c r="E92" s="52">
        <v>1</v>
      </c>
    </row>
    <row r="93" spans="1:5" x14ac:dyDescent="0.25">
      <c r="A93" s="9" t="s">
        <v>90</v>
      </c>
      <c r="B93" s="9" t="s">
        <v>90</v>
      </c>
      <c r="C93" s="9" t="s">
        <v>85</v>
      </c>
      <c r="D93" s="9" t="s">
        <v>128</v>
      </c>
      <c r="E93" s="52">
        <v>2</v>
      </c>
    </row>
    <row r="94" spans="1:5" x14ac:dyDescent="0.25">
      <c r="A94" s="9" t="s">
        <v>90</v>
      </c>
      <c r="B94" s="9" t="s">
        <v>90</v>
      </c>
      <c r="C94" s="9" t="s">
        <v>85</v>
      </c>
      <c r="D94" s="9" t="s">
        <v>127</v>
      </c>
      <c r="E94" s="52">
        <v>3</v>
      </c>
    </row>
    <row r="95" spans="1:5" x14ac:dyDescent="0.25">
      <c r="A95" s="10" t="s">
        <v>90</v>
      </c>
      <c r="B95" s="10" t="s">
        <v>90</v>
      </c>
      <c r="C95" s="10" t="s">
        <v>90</v>
      </c>
      <c r="D95" s="10" t="s">
        <v>91</v>
      </c>
      <c r="E95" s="53">
        <v>0</v>
      </c>
    </row>
    <row r="96" spans="1:5" x14ac:dyDescent="0.25">
      <c r="A96" s="10" t="s">
        <v>90</v>
      </c>
      <c r="B96" s="10" t="s">
        <v>90</v>
      </c>
      <c r="C96" s="10" t="s">
        <v>90</v>
      </c>
      <c r="D96" s="10" t="s">
        <v>93</v>
      </c>
      <c r="E96" s="53">
        <v>1</v>
      </c>
    </row>
    <row r="97" spans="1:5" x14ac:dyDescent="0.25">
      <c r="A97" s="10" t="s">
        <v>90</v>
      </c>
      <c r="B97" s="10" t="s">
        <v>90</v>
      </c>
      <c r="C97" s="10" t="s">
        <v>90</v>
      </c>
      <c r="D97" s="10" t="s">
        <v>92</v>
      </c>
      <c r="E97" s="53">
        <v>2</v>
      </c>
    </row>
  </sheetData>
  <sortState xmlns:xlrd2="http://schemas.microsoft.com/office/spreadsheetml/2017/richdata2" ref="A2:G115">
    <sortCondition ref="A2:A115"/>
    <sortCondition ref="B2:B115"/>
    <sortCondition ref="C2:C115"/>
    <sortCondition ref="E2:E11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38"/>
  <sheetViews>
    <sheetView tabSelected="1" view="pageLayout" zoomScale="190" zoomScaleNormal="123" zoomScalePageLayoutView="190" workbookViewId="0">
      <selection activeCell="A6" sqref="A6"/>
    </sheetView>
  </sheetViews>
  <sheetFormatPr defaultColWidth="11.42578125" defaultRowHeight="12" customHeight="1" x14ac:dyDescent="0.25"/>
  <cols>
    <col min="1" max="1" width="14" style="19" customWidth="1"/>
    <col min="2" max="2" width="13.7109375" style="18" customWidth="1"/>
    <col min="3" max="3" width="13.5703125" style="33" customWidth="1"/>
    <col min="4" max="4" width="2.85546875" style="20" customWidth="1"/>
    <col min="5" max="5" width="13.5703125" style="20" customWidth="1"/>
    <col min="6" max="6" width="2.85546875" style="20" customWidth="1"/>
    <col min="7" max="7" width="13.5703125" style="20" customWidth="1"/>
    <col min="8" max="8" width="2.85546875" style="20" customWidth="1"/>
    <col min="9" max="9" width="13.5703125" style="20" customWidth="1"/>
    <col min="10" max="10" width="2.85546875" style="20" customWidth="1"/>
    <col min="11" max="11" width="13.5703125" style="20" customWidth="1"/>
    <col min="12" max="12" width="2.85546875" style="20" customWidth="1"/>
    <col min="13" max="13" width="13.5703125" style="20" customWidth="1"/>
    <col min="14" max="14" width="2.85546875" style="20" customWidth="1"/>
    <col min="15" max="15" width="13.5703125" style="20" customWidth="1"/>
    <col min="16" max="16" width="2.85546875" style="18" customWidth="1"/>
    <col min="17" max="16384" width="11.42578125" style="18"/>
  </cols>
  <sheetData>
    <row r="1" spans="1:16" ht="12" customHeight="1" x14ac:dyDescent="0.25">
      <c r="A1" s="3" t="s">
        <v>155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</row>
    <row r="2" spans="1:16" ht="12" customHeight="1" x14ac:dyDescent="0.25">
      <c r="A2" s="3" t="s">
        <v>156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</row>
    <row r="3" spans="1:16" ht="12" customHeight="1" x14ac:dyDescent="0.25">
      <c r="A3" s="29"/>
      <c r="B3" s="30"/>
      <c r="C3" s="28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6"/>
    </row>
    <row r="4" spans="1:16" ht="12" customHeight="1" x14ac:dyDescent="0.25">
      <c r="A4" s="117" t="s">
        <v>161</v>
      </c>
      <c r="B4" s="91" t="s">
        <v>157</v>
      </c>
      <c r="C4" s="154">
        <v>20230701</v>
      </c>
      <c r="D4" s="155"/>
      <c r="E4" s="154" t="s">
        <v>159</v>
      </c>
      <c r="F4" s="155"/>
      <c r="G4" s="154" t="s">
        <v>159</v>
      </c>
      <c r="H4" s="155"/>
      <c r="I4" s="154" t="s">
        <v>159</v>
      </c>
      <c r="J4" s="155"/>
      <c r="K4" s="154" t="s">
        <v>159</v>
      </c>
      <c r="L4" s="155"/>
      <c r="M4" s="154" t="s">
        <v>159</v>
      </c>
      <c r="N4" s="155"/>
      <c r="O4" s="154" t="s">
        <v>159</v>
      </c>
      <c r="P4" s="155"/>
    </row>
    <row r="5" spans="1:16" ht="12" customHeight="1" x14ac:dyDescent="0.25">
      <c r="A5" s="115"/>
      <c r="B5" s="91" t="s">
        <v>158</v>
      </c>
      <c r="C5" s="156" t="s">
        <v>170</v>
      </c>
      <c r="D5" s="156"/>
      <c r="E5" s="157"/>
      <c r="F5" s="158"/>
      <c r="G5" s="157"/>
      <c r="H5" s="158"/>
      <c r="I5" s="157"/>
      <c r="J5" s="158"/>
      <c r="K5" s="157"/>
      <c r="L5" s="158"/>
      <c r="M5" s="157"/>
      <c r="N5" s="158"/>
      <c r="O5" s="157"/>
      <c r="P5" s="158"/>
    </row>
    <row r="6" spans="1:16" ht="12" customHeight="1" thickBot="1" x14ac:dyDescent="0.3">
      <c r="A6" s="115"/>
      <c r="B6" s="92" t="s">
        <v>23</v>
      </c>
      <c r="C6" s="31"/>
      <c r="D6" s="99">
        <f>SUM(D11, D26)</f>
        <v>24</v>
      </c>
      <c r="E6" s="31"/>
      <c r="F6" s="99">
        <f>SUM(F11, F26)</f>
        <v>21</v>
      </c>
      <c r="G6" s="31"/>
      <c r="H6" s="99">
        <f>SUM(H11, H26)</f>
        <v>21</v>
      </c>
      <c r="I6" s="31"/>
      <c r="J6" s="99">
        <f>SUM(J11, J26)</f>
        <v>21</v>
      </c>
      <c r="K6" s="31"/>
      <c r="L6" s="99">
        <f>SUM(L11, L26)</f>
        <v>21</v>
      </c>
      <c r="M6" s="31"/>
      <c r="N6" s="99">
        <f>SUM(N11, N26)</f>
        <v>21</v>
      </c>
      <c r="O6" s="31"/>
      <c r="P6" s="99">
        <f>SUM(P11, P26)</f>
        <v>21</v>
      </c>
    </row>
    <row r="7" spans="1:16" ht="12" customHeight="1" x14ac:dyDescent="0.25">
      <c r="A7" s="115"/>
      <c r="B7" s="92" t="s">
        <v>109</v>
      </c>
      <c r="C7" s="31"/>
      <c r="D7" s="100">
        <f>MEDIAN(D12:D24,D27:D34)</f>
        <v>1</v>
      </c>
      <c r="E7" s="31"/>
      <c r="F7" s="100">
        <f>MEDIAN(F12:F24,F27:F34)</f>
        <v>1</v>
      </c>
      <c r="G7" s="31"/>
      <c r="H7" s="100">
        <f>MEDIAN(H12:H24,H27:H34)</f>
        <v>1</v>
      </c>
      <c r="I7" s="31"/>
      <c r="J7" s="100">
        <f>MEDIAN(J12:J24,J27:J34)</f>
        <v>1</v>
      </c>
      <c r="K7" s="31"/>
      <c r="L7" s="100">
        <f>MEDIAN(L12:L24,L27:L34)</f>
        <v>1</v>
      </c>
      <c r="M7" s="31"/>
      <c r="N7" s="100">
        <f>MEDIAN(N12:N24,N27:N34)</f>
        <v>1</v>
      </c>
      <c r="O7" s="31"/>
      <c r="P7" s="100">
        <f>MEDIAN(P12:P24,P27:P34)</f>
        <v>1</v>
      </c>
    </row>
    <row r="8" spans="1:16" ht="12" customHeight="1" x14ac:dyDescent="0.25">
      <c r="A8" s="115"/>
      <c r="B8" s="92" t="s">
        <v>107</v>
      </c>
      <c r="C8" s="31"/>
      <c r="D8" s="101">
        <f>AVERAGE(D12:D24,D27:D34)</f>
        <v>1.1428571428571428</v>
      </c>
      <c r="E8" s="31"/>
      <c r="F8" s="101">
        <f>AVERAGE(F12:F24,F27:F34)</f>
        <v>1</v>
      </c>
      <c r="G8" s="31"/>
      <c r="H8" s="101">
        <f>AVERAGE(H12:H24,H27:H34)</f>
        <v>1</v>
      </c>
      <c r="I8" s="31"/>
      <c r="J8" s="101">
        <f>AVERAGE(J12:J24,J27:J34)</f>
        <v>1</v>
      </c>
      <c r="K8" s="31"/>
      <c r="L8" s="101">
        <f>AVERAGE(L12:L24,L27:L34)</f>
        <v>1</v>
      </c>
      <c r="M8" s="31"/>
      <c r="N8" s="101">
        <f>AVERAGE(N12:N24,N27:N34)</f>
        <v>1</v>
      </c>
      <c r="O8" s="31"/>
      <c r="P8" s="101">
        <f>AVERAGE(P12:P24,P27:P34)</f>
        <v>1</v>
      </c>
    </row>
    <row r="9" spans="1:16" ht="12" customHeight="1" thickBot="1" x14ac:dyDescent="0.3">
      <c r="A9" s="116"/>
      <c r="B9" s="92" t="s">
        <v>108</v>
      </c>
      <c r="C9" s="31"/>
      <c r="D9" s="102">
        <f>MAX(D12:D24, D27:D34)</f>
        <v>3</v>
      </c>
      <c r="E9" s="31"/>
      <c r="F9" s="102">
        <f>MAX(F12:F24, F27:F34)</f>
        <v>1</v>
      </c>
      <c r="G9" s="31"/>
      <c r="H9" s="102">
        <f>MAX(H12:H24, H27:H34)</f>
        <v>1</v>
      </c>
      <c r="I9" s="31"/>
      <c r="J9" s="102">
        <f>MAX(J12:J24, J27:J34)</f>
        <v>1</v>
      </c>
      <c r="K9" s="31"/>
      <c r="L9" s="102">
        <f>MAX(L12:L24, L27:L34)</f>
        <v>1</v>
      </c>
      <c r="M9" s="31"/>
      <c r="N9" s="102">
        <f>MAX(N12:N24, N27:N34)</f>
        <v>1</v>
      </c>
      <c r="O9" s="31"/>
      <c r="P9" s="102">
        <f>MAX(P12:P24, P27:P34)</f>
        <v>1</v>
      </c>
    </row>
    <row r="10" spans="1:16" ht="12" customHeight="1" x14ac:dyDescent="0.25">
      <c r="A10" s="29"/>
      <c r="B10" s="29"/>
      <c r="C10" s="31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</row>
    <row r="11" spans="1:16" s="111" customFormat="1" ht="12" customHeight="1" thickBot="1" x14ac:dyDescent="0.3">
      <c r="A11" s="106" t="s">
        <v>0</v>
      </c>
      <c r="B11" s="107"/>
      <c r="C11" s="108"/>
      <c r="D11" s="109">
        <f>SUM(D12:D24)</f>
        <v>18</v>
      </c>
      <c r="E11" s="110"/>
      <c r="F11" s="109">
        <f>SUM(F12:F24)</f>
        <v>13</v>
      </c>
      <c r="G11" s="110"/>
      <c r="H11" s="109">
        <f>SUM(H12:H24)</f>
        <v>13</v>
      </c>
      <c r="I11" s="110"/>
      <c r="J11" s="109">
        <f>SUM(J12:J24)</f>
        <v>13</v>
      </c>
      <c r="K11" s="110"/>
      <c r="L11" s="109">
        <f>SUM(L12:L24)</f>
        <v>13</v>
      </c>
      <c r="M11" s="110"/>
      <c r="N11" s="109">
        <f>SUM(N12:N24)</f>
        <v>13</v>
      </c>
      <c r="O11" s="110"/>
      <c r="P11" s="109">
        <f>SUM(P12:P24)</f>
        <v>13</v>
      </c>
    </row>
    <row r="12" spans="1:16" ht="12" customHeight="1" x14ac:dyDescent="0.25">
      <c r="A12" s="150" t="s">
        <v>173</v>
      </c>
      <c r="B12" s="130" t="str">
        <f>codebook!C2</f>
        <v>nutrition state</v>
      </c>
      <c r="C12" s="131" t="s">
        <v>12</v>
      </c>
      <c r="D12" s="103">
        <f>VLOOKUP(C12, codebook!D:E, 2, 0)</f>
        <v>3</v>
      </c>
      <c r="E12" s="140" t="s">
        <v>93</v>
      </c>
      <c r="F12" s="103">
        <f>VLOOKUP(E12, codebook!D:E, 2, 0)</f>
        <v>1</v>
      </c>
      <c r="G12" s="140" t="s">
        <v>93</v>
      </c>
      <c r="H12" s="103">
        <f>VLOOKUP(G12, codebook!D:E, 2, 0)</f>
        <v>1</v>
      </c>
      <c r="I12" s="140" t="s">
        <v>93</v>
      </c>
      <c r="J12" s="103">
        <f>VLOOKUP(I12, codebook!D:E, 2, 0)</f>
        <v>1</v>
      </c>
      <c r="K12" s="140" t="s">
        <v>93</v>
      </c>
      <c r="L12" s="103">
        <f>VLOOKUP(K12, codebook!D:E, 2, 0)</f>
        <v>1</v>
      </c>
      <c r="M12" s="140" t="s">
        <v>93</v>
      </c>
      <c r="N12" s="103">
        <f>VLOOKUP(M12, codebook!D:E, 2, 0)</f>
        <v>1</v>
      </c>
      <c r="O12" s="140" t="s">
        <v>93</v>
      </c>
      <c r="P12" s="103">
        <f>VLOOKUP(O12, codebook!D:E, 2, 0)</f>
        <v>1</v>
      </c>
    </row>
    <row r="13" spans="1:16" ht="12" customHeight="1" x14ac:dyDescent="0.25">
      <c r="A13" s="151"/>
      <c r="B13" s="132" t="str">
        <f>codebook!C8</f>
        <v>swelling, proliferative lesion</v>
      </c>
      <c r="C13" s="85" t="s">
        <v>114</v>
      </c>
      <c r="D13" s="104">
        <f>VLOOKUP(C13, codebook!D:E, 2, 0)</f>
        <v>0</v>
      </c>
      <c r="E13" s="141" t="s">
        <v>93</v>
      </c>
      <c r="F13" s="104">
        <f>VLOOKUP(E13, codebook!D:E, 2, 0)</f>
        <v>1</v>
      </c>
      <c r="G13" s="141" t="s">
        <v>93</v>
      </c>
      <c r="H13" s="104">
        <f>VLOOKUP(G13, codebook!D:E, 2, 0)</f>
        <v>1</v>
      </c>
      <c r="I13" s="141" t="s">
        <v>93</v>
      </c>
      <c r="J13" s="104">
        <f>VLOOKUP(I13, codebook!D:E, 2, 0)</f>
        <v>1</v>
      </c>
      <c r="K13" s="141" t="s">
        <v>93</v>
      </c>
      <c r="L13" s="104">
        <f>VLOOKUP(K13, codebook!D:E, 2, 0)</f>
        <v>1</v>
      </c>
      <c r="M13" s="141" t="s">
        <v>93</v>
      </c>
      <c r="N13" s="104">
        <f>VLOOKUP(M13, codebook!D:E, 2, 0)</f>
        <v>1</v>
      </c>
      <c r="O13" s="141" t="s">
        <v>93</v>
      </c>
      <c r="P13" s="104">
        <f>VLOOKUP(O13, codebook!D:E, 2, 0)</f>
        <v>1</v>
      </c>
    </row>
    <row r="14" spans="1:16" ht="12" customHeight="1" x14ac:dyDescent="0.25">
      <c r="A14" s="151"/>
      <c r="B14" s="132" t="str">
        <f>codebook!C12</f>
        <v>spine</v>
      </c>
      <c r="C14" s="85" t="s">
        <v>51</v>
      </c>
      <c r="D14" s="104">
        <f>VLOOKUP(C14, codebook!D:E, 2, 0)</f>
        <v>1</v>
      </c>
      <c r="E14" s="141" t="s">
        <v>93</v>
      </c>
      <c r="F14" s="104">
        <f>VLOOKUP(E14, codebook!D:E, 2, 0)</f>
        <v>1</v>
      </c>
      <c r="G14" s="141" t="s">
        <v>93</v>
      </c>
      <c r="H14" s="104">
        <f>VLOOKUP(G14, codebook!D:E, 2, 0)</f>
        <v>1</v>
      </c>
      <c r="I14" s="141" t="s">
        <v>93</v>
      </c>
      <c r="J14" s="104">
        <f>VLOOKUP(I14, codebook!D:E, 2, 0)</f>
        <v>1</v>
      </c>
      <c r="K14" s="141" t="s">
        <v>93</v>
      </c>
      <c r="L14" s="104">
        <f>VLOOKUP(K14, codebook!D:E, 2, 0)</f>
        <v>1</v>
      </c>
      <c r="M14" s="141" t="s">
        <v>93</v>
      </c>
      <c r="N14" s="104">
        <f>VLOOKUP(M14, codebook!D:E, 2, 0)</f>
        <v>1</v>
      </c>
      <c r="O14" s="141" t="s">
        <v>93</v>
      </c>
      <c r="P14" s="104">
        <f>VLOOKUP(O14, codebook!D:E, 2, 0)</f>
        <v>1</v>
      </c>
    </row>
    <row r="15" spans="1:16" ht="12" customHeight="1" x14ac:dyDescent="0.25">
      <c r="A15" s="151"/>
      <c r="B15" s="133" t="str">
        <f>codebook!C16</f>
        <v>egg-bound (female)</v>
      </c>
      <c r="C15" s="134" t="s">
        <v>113</v>
      </c>
      <c r="D15" s="104">
        <f>VLOOKUP(C15, codebook!D:E, 2, 0)</f>
        <v>3</v>
      </c>
      <c r="E15" s="142" t="s">
        <v>93</v>
      </c>
      <c r="F15" s="104">
        <f>VLOOKUP(E15, codebook!D:E, 2, 0)</f>
        <v>1</v>
      </c>
      <c r="G15" s="142" t="s">
        <v>93</v>
      </c>
      <c r="H15" s="104">
        <f>VLOOKUP(G15, codebook!D:E, 2, 0)</f>
        <v>1</v>
      </c>
      <c r="I15" s="142" t="s">
        <v>93</v>
      </c>
      <c r="J15" s="104">
        <f>VLOOKUP(I15, codebook!D:E, 2, 0)</f>
        <v>1</v>
      </c>
      <c r="K15" s="142" t="s">
        <v>93</v>
      </c>
      <c r="L15" s="104">
        <f>VLOOKUP(K15, codebook!D:E, 2, 0)</f>
        <v>1</v>
      </c>
      <c r="M15" s="142" t="s">
        <v>93</v>
      </c>
      <c r="N15" s="104">
        <f>VLOOKUP(M15, codebook!D:E, 2, 0)</f>
        <v>1</v>
      </c>
      <c r="O15" s="142" t="s">
        <v>93</v>
      </c>
      <c r="P15" s="104">
        <f>VLOOKUP(O15, codebook!D:E, 2, 0)</f>
        <v>1</v>
      </c>
    </row>
    <row r="16" spans="1:16" ht="12" customHeight="1" x14ac:dyDescent="0.25">
      <c r="A16" s="151"/>
      <c r="B16" s="132" t="str">
        <f>codebook!C20</f>
        <v>other deformities</v>
      </c>
      <c r="C16" s="85" t="s">
        <v>117</v>
      </c>
      <c r="D16" s="104">
        <f>VLOOKUP(C16, codebook!D:E, 2, 0)</f>
        <v>0</v>
      </c>
      <c r="E16" s="141" t="s">
        <v>93</v>
      </c>
      <c r="F16" s="104">
        <f>VLOOKUP(E16, codebook!D:E, 2, 0)</f>
        <v>1</v>
      </c>
      <c r="G16" s="141" t="s">
        <v>93</v>
      </c>
      <c r="H16" s="104">
        <f>VLOOKUP(G16, codebook!D:E, 2, 0)</f>
        <v>1</v>
      </c>
      <c r="I16" s="141" t="s">
        <v>93</v>
      </c>
      <c r="J16" s="104">
        <f>VLOOKUP(I16, codebook!D:E, 2, 0)</f>
        <v>1</v>
      </c>
      <c r="K16" s="141" t="s">
        <v>93</v>
      </c>
      <c r="L16" s="104">
        <f>VLOOKUP(K16, codebook!D:E, 2, 0)</f>
        <v>1</v>
      </c>
      <c r="M16" s="141" t="s">
        <v>93</v>
      </c>
      <c r="N16" s="104">
        <f>VLOOKUP(M16, codebook!D:E, 2, 0)</f>
        <v>1</v>
      </c>
      <c r="O16" s="141" t="s">
        <v>93</v>
      </c>
      <c r="P16" s="104">
        <f>VLOOKUP(O16, codebook!D:E, 2, 0)</f>
        <v>1</v>
      </c>
    </row>
    <row r="17" spans="1:16" ht="12" customHeight="1" x14ac:dyDescent="0.25">
      <c r="A17" s="151" t="s">
        <v>4</v>
      </c>
      <c r="B17" s="130" t="str">
        <f>codebook!C26</f>
        <v>scales</v>
      </c>
      <c r="C17" s="131" t="s">
        <v>16</v>
      </c>
      <c r="D17" s="104">
        <f>VLOOKUP(C17, codebook!D:E, 2, 0)</f>
        <v>3</v>
      </c>
      <c r="E17" s="140" t="s">
        <v>93</v>
      </c>
      <c r="F17" s="104">
        <f>VLOOKUP(E17, codebook!D:E, 2, 0)</f>
        <v>1</v>
      </c>
      <c r="G17" s="140" t="s">
        <v>93</v>
      </c>
      <c r="H17" s="104">
        <f>VLOOKUP(G17, codebook!D:E, 2, 0)</f>
        <v>1</v>
      </c>
      <c r="I17" s="140" t="s">
        <v>93</v>
      </c>
      <c r="J17" s="104">
        <f>VLOOKUP(I17, codebook!D:E, 2, 0)</f>
        <v>1</v>
      </c>
      <c r="K17" s="140" t="s">
        <v>93</v>
      </c>
      <c r="L17" s="104">
        <f>VLOOKUP(K17, codebook!D:E, 2, 0)</f>
        <v>1</v>
      </c>
      <c r="M17" s="140" t="s">
        <v>93</v>
      </c>
      <c r="N17" s="104">
        <f>VLOOKUP(M17, codebook!D:E, 2, 0)</f>
        <v>1</v>
      </c>
      <c r="O17" s="140" t="s">
        <v>93</v>
      </c>
      <c r="P17" s="104">
        <f>VLOOKUP(O17, codebook!D:E, 2, 0)</f>
        <v>1</v>
      </c>
    </row>
    <row r="18" spans="1:16" ht="12" customHeight="1" x14ac:dyDescent="0.25">
      <c r="A18" s="151"/>
      <c r="B18" s="132" t="str">
        <f>codebook!C29</f>
        <v>skin lesions</v>
      </c>
      <c r="C18" s="85" t="s">
        <v>118</v>
      </c>
      <c r="D18" s="104">
        <f>VLOOKUP(C18, codebook!D:E, 2, 0)</f>
        <v>1</v>
      </c>
      <c r="E18" s="141" t="s">
        <v>93</v>
      </c>
      <c r="F18" s="104">
        <f>VLOOKUP(E18, codebook!D:E, 2, 0)</f>
        <v>1</v>
      </c>
      <c r="G18" s="141" t="s">
        <v>93</v>
      </c>
      <c r="H18" s="104">
        <f>VLOOKUP(G18, codebook!D:E, 2, 0)</f>
        <v>1</v>
      </c>
      <c r="I18" s="141" t="s">
        <v>93</v>
      </c>
      <c r="J18" s="104">
        <f>VLOOKUP(I18, codebook!D:E, 2, 0)</f>
        <v>1</v>
      </c>
      <c r="K18" s="141" t="s">
        <v>93</v>
      </c>
      <c r="L18" s="104">
        <f>VLOOKUP(K18, codebook!D:E, 2, 0)</f>
        <v>1</v>
      </c>
      <c r="M18" s="141" t="s">
        <v>93</v>
      </c>
      <c r="N18" s="104">
        <f>VLOOKUP(M18, codebook!D:E, 2, 0)</f>
        <v>1</v>
      </c>
      <c r="O18" s="141" t="s">
        <v>93</v>
      </c>
      <c r="P18" s="104">
        <f>VLOOKUP(O18, codebook!D:E, 2, 0)</f>
        <v>1</v>
      </c>
    </row>
    <row r="19" spans="1:16" ht="12" customHeight="1" x14ac:dyDescent="0.25">
      <c r="A19" s="151"/>
      <c r="B19" s="132" t="str">
        <f>codebook!C34</f>
        <v>skin color</v>
      </c>
      <c r="C19" s="85" t="s">
        <v>55</v>
      </c>
      <c r="D19" s="104">
        <f>VLOOKUP(C19, codebook!D:E, 2, 0)</f>
        <v>0</v>
      </c>
      <c r="E19" s="141" t="s">
        <v>93</v>
      </c>
      <c r="F19" s="104">
        <f>VLOOKUP(E19, codebook!D:E, 2, 0)</f>
        <v>1</v>
      </c>
      <c r="G19" s="141" t="s">
        <v>93</v>
      </c>
      <c r="H19" s="104">
        <f>VLOOKUP(G19, codebook!D:E, 2, 0)</f>
        <v>1</v>
      </c>
      <c r="I19" s="141" t="s">
        <v>93</v>
      </c>
      <c r="J19" s="104">
        <f>VLOOKUP(I19, codebook!D:E, 2, 0)</f>
        <v>1</v>
      </c>
      <c r="K19" s="141" t="s">
        <v>93</v>
      </c>
      <c r="L19" s="104">
        <f>VLOOKUP(K19, codebook!D:E, 2, 0)</f>
        <v>1</v>
      </c>
      <c r="M19" s="141" t="s">
        <v>93</v>
      </c>
      <c r="N19" s="104">
        <f>VLOOKUP(M19, codebook!D:E, 2, 0)</f>
        <v>1</v>
      </c>
      <c r="O19" s="141" t="s">
        <v>93</v>
      </c>
      <c r="P19" s="104">
        <f>VLOOKUP(O19, codebook!D:E, 2, 0)</f>
        <v>1</v>
      </c>
    </row>
    <row r="20" spans="1:16" ht="12" customHeight="1" x14ac:dyDescent="0.25">
      <c r="A20" s="127" t="s">
        <v>1</v>
      </c>
      <c r="B20" s="135" t="str">
        <f>codebook!C38</f>
        <v>fin state</v>
      </c>
      <c r="C20" s="85" t="s">
        <v>60</v>
      </c>
      <c r="D20" s="104">
        <f>VLOOKUP(C20, codebook!D:E, 2, 0)</f>
        <v>2</v>
      </c>
      <c r="E20" s="141" t="s">
        <v>93</v>
      </c>
      <c r="F20" s="104">
        <f>VLOOKUP(E20, codebook!D:E, 2, 0)</f>
        <v>1</v>
      </c>
      <c r="G20" s="141" t="s">
        <v>93</v>
      </c>
      <c r="H20" s="104">
        <f>VLOOKUP(G20, codebook!D:E, 2, 0)</f>
        <v>1</v>
      </c>
      <c r="I20" s="141" t="s">
        <v>93</v>
      </c>
      <c r="J20" s="104">
        <f>VLOOKUP(I20, codebook!D:E, 2, 0)</f>
        <v>1</v>
      </c>
      <c r="K20" s="141" t="s">
        <v>93</v>
      </c>
      <c r="L20" s="104">
        <f>VLOOKUP(K20, codebook!D:E, 2, 0)</f>
        <v>1</v>
      </c>
      <c r="M20" s="141" t="s">
        <v>93</v>
      </c>
      <c r="N20" s="104">
        <f>VLOOKUP(M20, codebook!D:E, 2, 0)</f>
        <v>1</v>
      </c>
      <c r="O20" s="141" t="s">
        <v>93</v>
      </c>
      <c r="P20" s="104">
        <f>VLOOKUP(O20, codebook!D:E, 2, 0)</f>
        <v>1</v>
      </c>
    </row>
    <row r="21" spans="1:16" ht="12" customHeight="1" x14ac:dyDescent="0.25">
      <c r="A21" s="127" t="s">
        <v>5</v>
      </c>
      <c r="B21" s="135" t="str">
        <f>codebook!C43</f>
        <v>eye state</v>
      </c>
      <c r="C21" s="85" t="s">
        <v>42</v>
      </c>
      <c r="D21" s="104">
        <f>VLOOKUP(C21, codebook!D:E, 2, 0)</f>
        <v>3</v>
      </c>
      <c r="E21" s="141" t="s">
        <v>93</v>
      </c>
      <c r="F21" s="104">
        <f>VLOOKUP(E21, codebook!D:E, 2, 0)</f>
        <v>1</v>
      </c>
      <c r="G21" s="141" t="s">
        <v>93</v>
      </c>
      <c r="H21" s="104">
        <f>VLOOKUP(G21, codebook!D:E, 2, 0)</f>
        <v>1</v>
      </c>
      <c r="I21" s="141" t="s">
        <v>93</v>
      </c>
      <c r="J21" s="104">
        <f>VLOOKUP(I21, codebook!D:E, 2, 0)</f>
        <v>1</v>
      </c>
      <c r="K21" s="141" t="s">
        <v>93</v>
      </c>
      <c r="L21" s="104">
        <f>VLOOKUP(K21, codebook!D:E, 2, 0)</f>
        <v>1</v>
      </c>
      <c r="M21" s="141" t="s">
        <v>93</v>
      </c>
      <c r="N21" s="104">
        <f>VLOOKUP(M21, codebook!D:E, 2, 0)</f>
        <v>1</v>
      </c>
      <c r="O21" s="141" t="s">
        <v>93</v>
      </c>
      <c r="P21" s="104">
        <f>VLOOKUP(O21, codebook!D:E, 2, 0)</f>
        <v>1</v>
      </c>
    </row>
    <row r="22" spans="1:16" ht="12" customHeight="1" x14ac:dyDescent="0.25">
      <c r="A22" s="145" t="s">
        <v>6</v>
      </c>
      <c r="B22" s="135" t="str">
        <f>codebook!C52</f>
        <v>gill state</v>
      </c>
      <c r="C22" s="85" t="s">
        <v>62</v>
      </c>
      <c r="D22" s="104">
        <f>VLOOKUP(C22, codebook!D:E, 2, 0)</f>
        <v>0</v>
      </c>
      <c r="E22" s="141" t="s">
        <v>93</v>
      </c>
      <c r="F22" s="104">
        <f>VLOOKUP(E22, codebook!D:E, 2, 0)</f>
        <v>1</v>
      </c>
      <c r="G22" s="141" t="s">
        <v>93</v>
      </c>
      <c r="H22" s="104">
        <f>VLOOKUP(G22, codebook!D:E, 2, 0)</f>
        <v>1</v>
      </c>
      <c r="I22" s="141" t="s">
        <v>93</v>
      </c>
      <c r="J22" s="104">
        <f>VLOOKUP(I22, codebook!D:E, 2, 0)</f>
        <v>1</v>
      </c>
      <c r="K22" s="141" t="s">
        <v>93</v>
      </c>
      <c r="L22" s="104">
        <f>VLOOKUP(K22, codebook!D:E, 2, 0)</f>
        <v>1</v>
      </c>
      <c r="M22" s="141" t="s">
        <v>93</v>
      </c>
      <c r="N22" s="104">
        <f>VLOOKUP(M22, codebook!D:E, 2, 0)</f>
        <v>1</v>
      </c>
      <c r="O22" s="141" t="s">
        <v>93</v>
      </c>
      <c r="P22" s="104">
        <f>VLOOKUP(O22, codebook!D:E, 2, 0)</f>
        <v>1</v>
      </c>
    </row>
    <row r="23" spans="1:16" ht="12" customHeight="1" x14ac:dyDescent="0.25">
      <c r="A23" s="145"/>
      <c r="B23" s="132" t="str">
        <f>codebook!C56</f>
        <v>ventilation</v>
      </c>
      <c r="C23" s="85" t="s">
        <v>63</v>
      </c>
      <c r="D23" s="104">
        <f>VLOOKUP(C23, codebook!D:E, 2, 0)</f>
        <v>0</v>
      </c>
      <c r="E23" s="141" t="s">
        <v>93</v>
      </c>
      <c r="F23" s="104">
        <f>VLOOKUP(E23, codebook!D:E, 2, 0)</f>
        <v>1</v>
      </c>
      <c r="G23" s="141" t="s">
        <v>93</v>
      </c>
      <c r="H23" s="104">
        <f>VLOOKUP(G23, codebook!D:E, 2, 0)</f>
        <v>1</v>
      </c>
      <c r="I23" s="141" t="s">
        <v>93</v>
      </c>
      <c r="J23" s="104">
        <f>VLOOKUP(I23, codebook!D:E, 2, 0)</f>
        <v>1</v>
      </c>
      <c r="K23" s="141" t="s">
        <v>93</v>
      </c>
      <c r="L23" s="104">
        <f>VLOOKUP(K23, codebook!D:E, 2, 0)</f>
        <v>1</v>
      </c>
      <c r="M23" s="141" t="s">
        <v>93</v>
      </c>
      <c r="N23" s="104">
        <f>VLOOKUP(M23, codebook!D:E, 2, 0)</f>
        <v>1</v>
      </c>
      <c r="O23" s="141" t="s">
        <v>93</v>
      </c>
      <c r="P23" s="104">
        <f>VLOOKUP(O23, codebook!D:E, 2, 0)</f>
        <v>1</v>
      </c>
    </row>
    <row r="24" spans="1:16" s="21" customFormat="1" ht="12" customHeight="1" thickBot="1" x14ac:dyDescent="0.3">
      <c r="A24" s="128" t="s">
        <v>10</v>
      </c>
      <c r="B24" s="132" t="str">
        <f>codebook!C59</f>
        <v>skin health / infection signs</v>
      </c>
      <c r="C24" s="136" t="s">
        <v>140</v>
      </c>
      <c r="D24" s="105">
        <f>VLOOKUP(C24, codebook!D:E, 2, 0)</f>
        <v>2</v>
      </c>
      <c r="E24" s="143" t="s">
        <v>93</v>
      </c>
      <c r="F24" s="105">
        <f>VLOOKUP(E24, codebook!D:E, 2, 0)</f>
        <v>1</v>
      </c>
      <c r="G24" s="143" t="s">
        <v>93</v>
      </c>
      <c r="H24" s="105">
        <f>VLOOKUP(G24, codebook!D:E, 2, 0)</f>
        <v>1</v>
      </c>
      <c r="I24" s="143" t="s">
        <v>93</v>
      </c>
      <c r="J24" s="105">
        <f>VLOOKUP(I24, codebook!D:E, 2, 0)</f>
        <v>1</v>
      </c>
      <c r="K24" s="143" t="s">
        <v>93</v>
      </c>
      <c r="L24" s="105">
        <f>VLOOKUP(K24, codebook!D:E, 2, 0)</f>
        <v>1</v>
      </c>
      <c r="M24" s="143" t="s">
        <v>93</v>
      </c>
      <c r="N24" s="105">
        <f>VLOOKUP(M24, codebook!D:E, 2, 0)</f>
        <v>1</v>
      </c>
      <c r="O24" s="143" t="s">
        <v>93</v>
      </c>
      <c r="P24" s="105">
        <f>VLOOKUP(O24, codebook!D:E, 2, 0)</f>
        <v>1</v>
      </c>
    </row>
    <row r="25" spans="1:16" ht="63" customHeight="1" x14ac:dyDescent="0.25">
      <c r="A25" s="128" t="s">
        <v>25</v>
      </c>
      <c r="B25" s="87"/>
      <c r="C25" s="88"/>
      <c r="D25" s="89"/>
      <c r="E25" s="88"/>
      <c r="F25" s="89"/>
      <c r="G25" s="88"/>
      <c r="H25" s="89"/>
      <c r="I25" s="88"/>
      <c r="J25" s="89"/>
      <c r="K25" s="88"/>
      <c r="L25" s="89"/>
      <c r="M25" s="88"/>
      <c r="N25" s="89"/>
      <c r="O25" s="88"/>
      <c r="P25" s="90"/>
    </row>
    <row r="26" spans="1:16" s="111" customFormat="1" ht="12" customHeight="1" thickBot="1" x14ac:dyDescent="0.3">
      <c r="A26" s="106" t="s">
        <v>7</v>
      </c>
      <c r="B26" s="112"/>
      <c r="C26" s="113"/>
      <c r="D26" s="109">
        <f>SUM(D27:D34)</f>
        <v>6</v>
      </c>
      <c r="E26" s="114"/>
      <c r="F26" s="109">
        <f>SUM(F27:F34)</f>
        <v>8</v>
      </c>
      <c r="G26" s="114"/>
      <c r="H26" s="109">
        <f>SUM(H27:H34)</f>
        <v>8</v>
      </c>
      <c r="I26" s="114"/>
      <c r="J26" s="109">
        <f>SUM(J27:J34)</f>
        <v>8</v>
      </c>
      <c r="K26" s="114"/>
      <c r="L26" s="109">
        <f>SUM(L27:L34)</f>
        <v>8</v>
      </c>
      <c r="M26" s="114"/>
      <c r="N26" s="109">
        <f>SUM(N27:N34)</f>
        <v>8</v>
      </c>
      <c r="O26" s="114"/>
      <c r="P26" s="123">
        <f>SUM(P27:P34)</f>
        <v>8</v>
      </c>
    </row>
    <row r="27" spans="1:16" ht="12" customHeight="1" x14ac:dyDescent="0.25">
      <c r="A27" s="145" t="s">
        <v>21</v>
      </c>
      <c r="B27" s="137" t="str">
        <f>codebook!C64</f>
        <v>activity level</v>
      </c>
      <c r="C27" s="85" t="s">
        <v>66</v>
      </c>
      <c r="D27" s="103">
        <f>VLOOKUP(C27, codebook!D:E, 2, 0)</f>
        <v>0</v>
      </c>
      <c r="E27" s="141" t="s">
        <v>93</v>
      </c>
      <c r="F27" s="103">
        <f>VLOOKUP(E27, codebook!D:E, 2, 0)</f>
        <v>1</v>
      </c>
      <c r="G27" s="141" t="s">
        <v>93</v>
      </c>
      <c r="H27" s="103">
        <f>VLOOKUP(G27, codebook!D:E, 2, 0)</f>
        <v>1</v>
      </c>
      <c r="I27" s="141" t="s">
        <v>93</v>
      </c>
      <c r="J27" s="103">
        <f>VLOOKUP(I27, codebook!D:E, 2, 0)</f>
        <v>1</v>
      </c>
      <c r="K27" s="141" t="s">
        <v>93</v>
      </c>
      <c r="L27" s="103">
        <f>VLOOKUP(K27, codebook!D:E, 2, 0)</f>
        <v>1</v>
      </c>
      <c r="M27" s="141" t="s">
        <v>93</v>
      </c>
      <c r="N27" s="103">
        <f>VLOOKUP(M27, codebook!D:E, 2, 0)</f>
        <v>1</v>
      </c>
      <c r="O27" s="141" t="s">
        <v>93</v>
      </c>
      <c r="P27" s="122">
        <f>VLOOKUP(O27, codebook!D:E, 2, 0)</f>
        <v>1</v>
      </c>
    </row>
    <row r="28" spans="1:16" ht="12" customHeight="1" x14ac:dyDescent="0.25">
      <c r="A28" s="145"/>
      <c r="B28" s="137" t="str">
        <f>codebook!C68</f>
        <v>breathing</v>
      </c>
      <c r="C28" s="85" t="s">
        <v>81</v>
      </c>
      <c r="D28" s="104">
        <f>VLOOKUP(C28, codebook!D:E, 2, 0)</f>
        <v>0</v>
      </c>
      <c r="E28" s="141" t="s">
        <v>93</v>
      </c>
      <c r="F28" s="104">
        <f>VLOOKUP(E28, codebook!D:E, 2, 0)</f>
        <v>1</v>
      </c>
      <c r="G28" s="141" t="s">
        <v>93</v>
      </c>
      <c r="H28" s="104">
        <f>VLOOKUP(G28, codebook!D:E, 2, 0)</f>
        <v>1</v>
      </c>
      <c r="I28" s="141" t="s">
        <v>93</v>
      </c>
      <c r="J28" s="104">
        <f>VLOOKUP(I28, codebook!D:E, 2, 0)</f>
        <v>1</v>
      </c>
      <c r="K28" s="141" t="s">
        <v>93</v>
      </c>
      <c r="L28" s="104">
        <f>VLOOKUP(K28, codebook!D:E, 2, 0)</f>
        <v>1</v>
      </c>
      <c r="M28" s="141" t="s">
        <v>93</v>
      </c>
      <c r="N28" s="104">
        <f>VLOOKUP(M28, codebook!D:E, 2, 0)</f>
        <v>1</v>
      </c>
      <c r="O28" s="141" t="s">
        <v>93</v>
      </c>
      <c r="P28" s="104">
        <f>VLOOKUP(O28, codebook!D:E, 2, 0)</f>
        <v>1</v>
      </c>
    </row>
    <row r="29" spans="1:16" ht="12" customHeight="1" x14ac:dyDescent="0.25">
      <c r="A29" s="145"/>
      <c r="B29" s="138" t="str">
        <f>codebook!C71</f>
        <v>fin posture</v>
      </c>
      <c r="C29" s="85" t="s">
        <v>72</v>
      </c>
      <c r="D29" s="104">
        <f>VLOOKUP(C29, codebook!D:E, 2, 0)</f>
        <v>2</v>
      </c>
      <c r="E29" s="141" t="s">
        <v>93</v>
      </c>
      <c r="F29" s="104">
        <f>VLOOKUP(E29, codebook!D:E, 2, 0)</f>
        <v>1</v>
      </c>
      <c r="G29" s="141" t="s">
        <v>93</v>
      </c>
      <c r="H29" s="104">
        <f>VLOOKUP(G29, codebook!D:E, 2, 0)</f>
        <v>1</v>
      </c>
      <c r="I29" s="141" t="s">
        <v>93</v>
      </c>
      <c r="J29" s="104">
        <f>VLOOKUP(I29, codebook!D:E, 2, 0)</f>
        <v>1</v>
      </c>
      <c r="K29" s="141" t="s">
        <v>93</v>
      </c>
      <c r="L29" s="104">
        <f>VLOOKUP(K29, codebook!D:E, 2, 0)</f>
        <v>1</v>
      </c>
      <c r="M29" s="141" t="s">
        <v>93</v>
      </c>
      <c r="N29" s="104">
        <f>VLOOKUP(M29, codebook!D:E, 2, 0)</f>
        <v>1</v>
      </c>
      <c r="O29" s="141" t="s">
        <v>93</v>
      </c>
      <c r="P29" s="104">
        <f>VLOOKUP(O29, codebook!D:E, 2, 0)</f>
        <v>1</v>
      </c>
    </row>
    <row r="30" spans="1:16" ht="12" customHeight="1" x14ac:dyDescent="0.25">
      <c r="A30" s="145"/>
      <c r="B30" s="137" t="str">
        <f>codebook!C74</f>
        <v>navigation</v>
      </c>
      <c r="C30" s="85" t="s">
        <v>124</v>
      </c>
      <c r="D30" s="104">
        <f>VLOOKUP(C30, codebook!D:E, 2, 0)</f>
        <v>2</v>
      </c>
      <c r="E30" s="141" t="s">
        <v>93</v>
      </c>
      <c r="F30" s="104">
        <f>VLOOKUP(E30, codebook!D:E, 2, 0)</f>
        <v>1</v>
      </c>
      <c r="G30" s="141" t="s">
        <v>93</v>
      </c>
      <c r="H30" s="104">
        <f>VLOOKUP(G30, codebook!D:E, 2, 0)</f>
        <v>1</v>
      </c>
      <c r="I30" s="141" t="s">
        <v>93</v>
      </c>
      <c r="J30" s="104">
        <f>VLOOKUP(I30, codebook!D:E, 2, 0)</f>
        <v>1</v>
      </c>
      <c r="K30" s="141" t="s">
        <v>93</v>
      </c>
      <c r="L30" s="104">
        <f>VLOOKUP(K30, codebook!D:E, 2, 0)</f>
        <v>1</v>
      </c>
      <c r="M30" s="141" t="s">
        <v>93</v>
      </c>
      <c r="N30" s="104">
        <f>VLOOKUP(M30, codebook!D:E, 2, 0)</f>
        <v>1</v>
      </c>
      <c r="O30" s="141" t="s">
        <v>93</v>
      </c>
      <c r="P30" s="104">
        <f>VLOOKUP(O30, codebook!D:E, 2, 0)</f>
        <v>1</v>
      </c>
    </row>
    <row r="31" spans="1:16" ht="12" customHeight="1" x14ac:dyDescent="0.25">
      <c r="A31" s="145"/>
      <c r="B31" s="137" t="str">
        <f>codebook!C78</f>
        <v>position in tank</v>
      </c>
      <c r="C31" s="85" t="s">
        <v>78</v>
      </c>
      <c r="D31" s="104">
        <f>VLOOKUP(C31, codebook!D:E, 2, 0)</f>
        <v>0</v>
      </c>
      <c r="E31" s="141" t="s">
        <v>93</v>
      </c>
      <c r="F31" s="104">
        <f>VLOOKUP(E31, codebook!D:E, 2, 0)</f>
        <v>1</v>
      </c>
      <c r="G31" s="141" t="s">
        <v>93</v>
      </c>
      <c r="H31" s="104">
        <f>VLOOKUP(G31, codebook!D:E, 2, 0)</f>
        <v>1</v>
      </c>
      <c r="I31" s="141" t="s">
        <v>93</v>
      </c>
      <c r="J31" s="104">
        <f>VLOOKUP(I31, codebook!D:E, 2, 0)</f>
        <v>1</v>
      </c>
      <c r="K31" s="141" t="s">
        <v>93</v>
      </c>
      <c r="L31" s="104">
        <f>VLOOKUP(K31, codebook!D:E, 2, 0)</f>
        <v>1</v>
      </c>
      <c r="M31" s="141" t="s">
        <v>93</v>
      </c>
      <c r="N31" s="104">
        <f>VLOOKUP(M31, codebook!D:E, 2, 0)</f>
        <v>1</v>
      </c>
      <c r="O31" s="141" t="s">
        <v>93</v>
      </c>
      <c r="P31" s="104">
        <f>VLOOKUP(O31, codebook!D:E, 2, 0)</f>
        <v>1</v>
      </c>
    </row>
    <row r="32" spans="1:16" ht="12" customHeight="1" x14ac:dyDescent="0.25">
      <c r="A32" s="145"/>
      <c r="B32" s="137" t="str">
        <f>codebook!C81</f>
        <v>scratching</v>
      </c>
      <c r="C32" s="85" t="s">
        <v>87</v>
      </c>
      <c r="D32" s="104">
        <f>VLOOKUP(C32, codebook!D:E, 2, 0)</f>
        <v>0</v>
      </c>
      <c r="E32" s="141" t="s">
        <v>93</v>
      </c>
      <c r="F32" s="104">
        <f>VLOOKUP(E32, codebook!D:E, 2, 0)</f>
        <v>1</v>
      </c>
      <c r="G32" s="141" t="s">
        <v>93</v>
      </c>
      <c r="H32" s="104">
        <f>VLOOKUP(G32, codebook!D:E, 2, 0)</f>
        <v>1</v>
      </c>
      <c r="I32" s="141" t="s">
        <v>93</v>
      </c>
      <c r="J32" s="104">
        <f>VLOOKUP(I32, codebook!D:E, 2, 0)</f>
        <v>1</v>
      </c>
      <c r="K32" s="141" t="s">
        <v>93</v>
      </c>
      <c r="L32" s="104">
        <f>VLOOKUP(K32, codebook!D:E, 2, 0)</f>
        <v>1</v>
      </c>
      <c r="M32" s="141" t="s">
        <v>93</v>
      </c>
      <c r="N32" s="104">
        <f>VLOOKUP(M32, codebook!D:E, 2, 0)</f>
        <v>1</v>
      </c>
      <c r="O32" s="141" t="s">
        <v>93</v>
      </c>
      <c r="P32" s="104">
        <f>VLOOKUP(O32, codebook!D:E, 2, 0)</f>
        <v>1</v>
      </c>
    </row>
    <row r="33" spans="1:16" ht="12" customHeight="1" x14ac:dyDescent="0.25">
      <c r="A33" s="145"/>
      <c r="B33" s="137" t="str">
        <f>codebook!C84</f>
        <v>stereotypies</v>
      </c>
      <c r="C33" s="85" t="s">
        <v>70</v>
      </c>
      <c r="D33" s="104">
        <f>VLOOKUP(C33, codebook!D:E, 2, 0)</f>
        <v>2</v>
      </c>
      <c r="E33" s="141" t="s">
        <v>93</v>
      </c>
      <c r="F33" s="104">
        <f>VLOOKUP(E33, codebook!D:E, 2, 0)</f>
        <v>1</v>
      </c>
      <c r="G33" s="141" t="s">
        <v>93</v>
      </c>
      <c r="H33" s="104">
        <f>VLOOKUP(G33, codebook!D:E, 2, 0)</f>
        <v>1</v>
      </c>
      <c r="I33" s="141" t="s">
        <v>93</v>
      </c>
      <c r="J33" s="104">
        <f>VLOOKUP(I33, codebook!D:E, 2, 0)</f>
        <v>1</v>
      </c>
      <c r="K33" s="141" t="s">
        <v>93</v>
      </c>
      <c r="L33" s="104">
        <f>VLOOKUP(K33, codebook!D:E, 2, 0)</f>
        <v>1</v>
      </c>
      <c r="M33" s="141" t="s">
        <v>93</v>
      </c>
      <c r="N33" s="104">
        <f>VLOOKUP(M33, codebook!D:E, 2, 0)</f>
        <v>1</v>
      </c>
      <c r="O33" s="141" t="s">
        <v>93</v>
      </c>
      <c r="P33" s="104">
        <f>VLOOKUP(O33, codebook!D:E, 2, 0)</f>
        <v>1</v>
      </c>
    </row>
    <row r="34" spans="1:16" ht="12" customHeight="1" thickBot="1" x14ac:dyDescent="0.3">
      <c r="A34" s="129" t="s">
        <v>22</v>
      </c>
      <c r="B34" s="139" t="str">
        <f>codebook!C87</f>
        <v>feeding</v>
      </c>
      <c r="C34" s="134" t="s">
        <v>19</v>
      </c>
      <c r="D34" s="105">
        <f>VLOOKUP(C34, codebook!D:E, 2, 0)</f>
        <v>0</v>
      </c>
      <c r="E34" s="142" t="s">
        <v>93</v>
      </c>
      <c r="F34" s="105">
        <f>VLOOKUP(E34, codebook!D:E, 2, 0)</f>
        <v>1</v>
      </c>
      <c r="G34" s="142" t="s">
        <v>93</v>
      </c>
      <c r="H34" s="105">
        <f>VLOOKUP(G34, codebook!D:E, 2, 0)</f>
        <v>1</v>
      </c>
      <c r="I34" s="142" t="s">
        <v>93</v>
      </c>
      <c r="J34" s="105">
        <f>VLOOKUP(I34, codebook!D:E, 2, 0)</f>
        <v>1</v>
      </c>
      <c r="K34" s="142" t="s">
        <v>93</v>
      </c>
      <c r="L34" s="105">
        <f>VLOOKUP(K34, codebook!D:E, 2, 0)</f>
        <v>1</v>
      </c>
      <c r="M34" s="142" t="s">
        <v>93</v>
      </c>
      <c r="N34" s="105">
        <f>VLOOKUP(M34, codebook!D:E, 2, 0)</f>
        <v>1</v>
      </c>
      <c r="O34" s="142" t="s">
        <v>93</v>
      </c>
      <c r="P34" s="105">
        <f>VLOOKUP(O34, codebook!D:E, 2, 0)</f>
        <v>1</v>
      </c>
    </row>
    <row r="35" spans="1:16" ht="57.75" customHeight="1" x14ac:dyDescent="0.25">
      <c r="A35" s="127" t="s">
        <v>25</v>
      </c>
      <c r="B35" s="146"/>
      <c r="C35" s="147"/>
      <c r="D35" s="148"/>
      <c r="E35" s="147"/>
      <c r="F35" s="148"/>
      <c r="G35" s="147"/>
      <c r="H35" s="148"/>
      <c r="I35" s="147"/>
      <c r="J35" s="148"/>
      <c r="K35" s="147"/>
      <c r="L35" s="148"/>
      <c r="M35" s="147"/>
      <c r="N35" s="148"/>
      <c r="O35" s="147"/>
      <c r="P35" s="149"/>
    </row>
    <row r="36" spans="1:16" ht="12" customHeight="1" x14ac:dyDescent="0.25">
      <c r="B36" s="19"/>
      <c r="C36" s="92"/>
      <c r="D36" s="121"/>
      <c r="E36" s="121"/>
      <c r="F36" s="121"/>
      <c r="G36" s="121"/>
      <c r="H36" s="121"/>
      <c r="I36" s="121"/>
      <c r="J36" s="121"/>
      <c r="K36" s="121"/>
      <c r="L36" s="121"/>
      <c r="M36" s="121"/>
      <c r="N36" s="121"/>
      <c r="O36" s="121"/>
      <c r="P36" s="19"/>
    </row>
    <row r="37" spans="1:16" ht="12" customHeight="1" x14ac:dyDescent="0.25">
      <c r="B37" s="19"/>
      <c r="C37" s="92"/>
      <c r="D37" s="121"/>
      <c r="E37" s="121"/>
      <c r="F37" s="121"/>
      <c r="G37" s="121"/>
      <c r="H37" s="121"/>
      <c r="I37" s="121"/>
      <c r="J37" s="121"/>
      <c r="K37" s="121"/>
      <c r="L37" s="121"/>
      <c r="M37" s="121"/>
      <c r="N37" s="121"/>
      <c r="O37" s="121"/>
      <c r="P37" s="19"/>
    </row>
    <row r="38" spans="1:16" ht="12" customHeight="1" x14ac:dyDescent="0.25">
      <c r="B38" s="19"/>
      <c r="C38" s="92"/>
      <c r="D38" s="121"/>
      <c r="E38" s="121"/>
      <c r="F38" s="121"/>
      <c r="G38" s="121"/>
      <c r="H38" s="121"/>
      <c r="I38" s="121"/>
      <c r="J38" s="121"/>
      <c r="K38" s="121"/>
      <c r="L38" s="121"/>
      <c r="M38" s="121"/>
      <c r="N38" s="121"/>
      <c r="O38" s="121"/>
      <c r="P38" s="19"/>
    </row>
  </sheetData>
  <mergeCells count="21">
    <mergeCell ref="B1:P1"/>
    <mergeCell ref="B2:P2"/>
    <mergeCell ref="O4:P4"/>
    <mergeCell ref="C5:D5"/>
    <mergeCell ref="E5:F5"/>
    <mergeCell ref="G5:H5"/>
    <mergeCell ref="I5:J5"/>
    <mergeCell ref="K5:L5"/>
    <mergeCell ref="M5:N5"/>
    <mergeCell ref="O5:P5"/>
    <mergeCell ref="C4:D4"/>
    <mergeCell ref="E4:F4"/>
    <mergeCell ref="G4:H4"/>
    <mergeCell ref="I4:J4"/>
    <mergeCell ref="K4:L4"/>
    <mergeCell ref="M4:N4"/>
    <mergeCell ref="A27:A33"/>
    <mergeCell ref="B35:P35"/>
    <mergeCell ref="A12:A16"/>
    <mergeCell ref="A17:A19"/>
    <mergeCell ref="A22:A23"/>
  </mergeCells>
  <conditionalFormatting sqref="C9:D9">
    <cfRule type="colorScale" priority="334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D12">
    <cfRule type="colorScale" priority="93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D13:D24">
    <cfRule type="colorScale" priority="92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D27:D34">
    <cfRule type="colorScale" priority="79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D28:D34">
    <cfRule type="cellIs" dxfId="54" priority="124" operator="equal">
      <formula>0</formula>
    </cfRule>
    <cfRule type="cellIs" dxfId="53" priority="123" operator="equal">
      <formula>1</formula>
    </cfRule>
    <cfRule type="cellIs" dxfId="52" priority="121" operator="equal">
      <formula>3</formula>
    </cfRule>
    <cfRule type="cellIs" dxfId="51" priority="122" operator="equal">
      <formula>2</formula>
    </cfRule>
  </conditionalFormatting>
  <conditionalFormatting sqref="E9">
    <cfRule type="colorScale" priority="120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F6 D6 H6 J6 L6 N6 P6">
    <cfRule type="colorScale" priority="101">
      <colorScale>
        <cfvo type="num" val="0"/>
        <cfvo type="percentile" val="50"/>
        <cfvo type="max"/>
        <color rgb="FFECFEED"/>
        <color theme="7" tint="0.79998168889431442"/>
        <color rgb="FFFFE0D9"/>
      </colorScale>
    </cfRule>
  </conditionalFormatting>
  <conditionalFormatting sqref="F7 D7 H7 J7 L7 N7 P7">
    <cfRule type="colorScale" priority="95">
      <colorScale>
        <cfvo type="num" val="0"/>
        <cfvo type="percentile" val="50"/>
        <cfvo type="max"/>
        <color rgb="FFECFEED"/>
        <color theme="7" tint="0.79998168889431442"/>
        <color rgb="FFFFE0D9"/>
      </colorScale>
    </cfRule>
  </conditionalFormatting>
  <conditionalFormatting sqref="F8 D8 H8 J8 L8 N8 P8">
    <cfRule type="colorScale" priority="94">
      <colorScale>
        <cfvo type="num" val="0"/>
        <cfvo type="percentile" val="50"/>
        <cfvo type="max"/>
        <color rgb="FFECFEED"/>
        <color theme="7" tint="0.79998168889431442"/>
        <color rgb="FFFFE0D9"/>
      </colorScale>
    </cfRule>
  </conditionalFormatting>
  <conditionalFormatting sqref="F9">
    <cfRule type="colorScale" priority="114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F12">
    <cfRule type="colorScale" priority="91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F13:F24">
    <cfRule type="colorScale" priority="90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F27:F34">
    <cfRule type="colorScale" priority="66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F28:F34">
    <cfRule type="cellIs" dxfId="50" priority="67" operator="equal">
      <formula>3</formula>
    </cfRule>
    <cfRule type="cellIs" dxfId="49" priority="68" operator="equal">
      <formula>2</formula>
    </cfRule>
    <cfRule type="cellIs" dxfId="48" priority="69" operator="equal">
      <formula>1</formula>
    </cfRule>
    <cfRule type="cellIs" dxfId="47" priority="70" operator="equal">
      <formula>0</formula>
    </cfRule>
  </conditionalFormatting>
  <conditionalFormatting sqref="G9">
    <cfRule type="colorScale" priority="119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H9">
    <cfRule type="colorScale" priority="113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H12">
    <cfRule type="colorScale" priority="89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H13:H24">
    <cfRule type="colorScale" priority="88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H27:H34">
    <cfRule type="colorScale" priority="53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H28:H34">
    <cfRule type="cellIs" dxfId="46" priority="57" operator="equal">
      <formula>0</formula>
    </cfRule>
    <cfRule type="cellIs" dxfId="45" priority="56" operator="equal">
      <formula>1</formula>
    </cfRule>
    <cfRule type="cellIs" dxfId="44" priority="54" operator="equal">
      <formula>3</formula>
    </cfRule>
    <cfRule type="cellIs" dxfId="43" priority="55" operator="equal">
      <formula>2</formula>
    </cfRule>
  </conditionalFormatting>
  <conditionalFormatting sqref="I9">
    <cfRule type="colorScale" priority="118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J9">
    <cfRule type="colorScale" priority="112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J12">
    <cfRule type="colorScale" priority="87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J13:J24">
    <cfRule type="colorScale" priority="86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J27:J34">
    <cfRule type="colorScale" priority="40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J28:J34">
    <cfRule type="cellIs" dxfId="42" priority="41" operator="equal">
      <formula>3</formula>
    </cfRule>
    <cfRule type="cellIs" dxfId="41" priority="42" operator="equal">
      <formula>2</formula>
    </cfRule>
    <cfRule type="cellIs" dxfId="40" priority="43" operator="equal">
      <formula>1</formula>
    </cfRule>
    <cfRule type="cellIs" dxfId="39" priority="44" operator="equal">
      <formula>0</formula>
    </cfRule>
  </conditionalFormatting>
  <conditionalFormatting sqref="K9">
    <cfRule type="colorScale" priority="117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L9">
    <cfRule type="colorScale" priority="111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L12">
    <cfRule type="colorScale" priority="85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L13:L24">
    <cfRule type="colorScale" priority="84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L27:L34">
    <cfRule type="colorScale" priority="27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L28:L34">
    <cfRule type="cellIs" dxfId="38" priority="31" operator="equal">
      <formula>0</formula>
    </cfRule>
    <cfRule type="cellIs" dxfId="37" priority="30" operator="equal">
      <formula>1</formula>
    </cfRule>
    <cfRule type="cellIs" dxfId="36" priority="29" operator="equal">
      <formula>2</formula>
    </cfRule>
    <cfRule type="cellIs" dxfId="35" priority="28" operator="equal">
      <formula>3</formula>
    </cfRule>
  </conditionalFormatting>
  <conditionalFormatting sqref="M9">
    <cfRule type="colorScale" priority="116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N9">
    <cfRule type="colorScale" priority="110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N12">
    <cfRule type="colorScale" priority="83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N13:N24">
    <cfRule type="colorScale" priority="82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N27:N34">
    <cfRule type="colorScale" priority="14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N28:N34">
    <cfRule type="cellIs" dxfId="34" priority="18" operator="equal">
      <formula>0</formula>
    </cfRule>
    <cfRule type="cellIs" dxfId="33" priority="16" operator="equal">
      <formula>2</formula>
    </cfRule>
    <cfRule type="cellIs" dxfId="32" priority="15" operator="equal">
      <formula>3</formula>
    </cfRule>
    <cfRule type="cellIs" dxfId="31" priority="17" operator="equal">
      <formula>1</formula>
    </cfRule>
  </conditionalFormatting>
  <conditionalFormatting sqref="O9">
    <cfRule type="colorScale" priority="115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P9">
    <cfRule type="colorScale" priority="109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P12">
    <cfRule type="colorScale" priority="81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P13:P24">
    <cfRule type="colorScale" priority="80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P27:P34">
    <cfRule type="colorScale" priority="1">
      <colorScale>
        <cfvo type="num" val="0"/>
        <cfvo type="percentile" val="50"/>
        <cfvo type="num" val="3"/>
        <color rgb="FFE4FEE2"/>
        <color rgb="FFFFF7CD"/>
        <color rgb="FFFFD9D9"/>
      </colorScale>
    </cfRule>
  </conditionalFormatting>
  <conditionalFormatting sqref="P28:P34">
    <cfRule type="cellIs" dxfId="30" priority="5" operator="equal">
      <formula>0</formula>
    </cfRule>
    <cfRule type="cellIs" dxfId="29" priority="4" operator="equal">
      <formula>1</formula>
    </cfRule>
    <cfRule type="cellIs" dxfId="28" priority="3" operator="equal">
      <formula>2</formula>
    </cfRule>
    <cfRule type="cellIs" dxfId="27" priority="2" operator="equal">
      <formula>3</formula>
    </cfRule>
  </conditionalFormatting>
  <pageMargins left="0.7" right="0.7" top="0.75" bottom="0.75" header="0.3" footer="0.3"/>
  <pageSetup paperSize="9" scale="91" orientation="landscape" r:id="rId1"/>
  <headerFooter>
    <oddHeader>&amp;C&amp;"Arial,Standard"Score Sheet for individuals</oddHeader>
    <oddFooter>&amp;C&amp;"Arial,Standard"Flueck et al, 2023</oddFooter>
  </headerFooter>
  <extLst>
    <ext xmlns:x14="http://schemas.microsoft.com/office/spreadsheetml/2009/9/main" uri="{CCE6A557-97BC-4b89-ADB6-D9C93CAAB3DF}">
      <x14:dataValidations xmlns:xm="http://schemas.microsoft.com/office/excel/2006/main" count="21">
        <x14:dataValidation type="list" allowBlank="1" showInputMessage="1" showErrorMessage="1" xr:uid="{00000000-0002-0000-0200-000000000000}">
          <x14:formula1>
            <xm:f>codebook!$D$8:$D$11</xm:f>
          </x14:formula1>
          <xm:sqref>C13 I13 K13 M13 E13 G13 O13</xm:sqref>
        </x14:dataValidation>
        <x14:dataValidation type="list" allowBlank="1" showInputMessage="1" showErrorMessage="1" xr:uid="{00000000-0002-0000-0200-000001000000}">
          <x14:formula1>
            <xm:f>codebook!$D$12:$D$15</xm:f>
          </x14:formula1>
          <xm:sqref>C14 K14 M14 E14 G14 I14 O14</xm:sqref>
        </x14:dataValidation>
        <x14:dataValidation type="list" allowBlank="1" showInputMessage="1" showErrorMessage="1" xr:uid="{00000000-0002-0000-0200-000002000000}">
          <x14:formula1>
            <xm:f>codebook!$D$20:$D$25</xm:f>
          </x14:formula1>
          <xm:sqref>C16 K16 M16 E16 G16 I16 O16</xm:sqref>
        </x14:dataValidation>
        <x14:dataValidation type="list" allowBlank="1" showInputMessage="1" showErrorMessage="1" xr:uid="{00000000-0002-0000-0200-000003000000}">
          <x14:formula1>
            <xm:f>codebook!$D$26:$D$28</xm:f>
          </x14:formula1>
          <xm:sqref>C17 M17 E17 G17 I17 K17 O17</xm:sqref>
        </x14:dataValidation>
        <x14:dataValidation type="list" allowBlank="1" showInputMessage="1" showErrorMessage="1" xr:uid="{00000000-0002-0000-0200-000004000000}">
          <x14:formula1>
            <xm:f>codebook!$D$64:$D$67</xm:f>
          </x14:formula1>
          <xm:sqref>C27 M27 E27 K27 G27 I27 O27</xm:sqref>
        </x14:dataValidation>
        <x14:dataValidation type="list" allowBlank="1" showInputMessage="1" showErrorMessage="1" xr:uid="{00000000-0002-0000-0200-000005000000}">
          <x14:formula1>
            <xm:f>codebook!$D$38:$D$42</xm:f>
          </x14:formula1>
          <xm:sqref>C20 M20 E20 G20 I20 K20 O20</xm:sqref>
        </x14:dataValidation>
        <x14:dataValidation type="list" allowBlank="1" showInputMessage="1" showErrorMessage="1" xr:uid="{00000000-0002-0000-0200-000006000000}">
          <x14:formula1>
            <xm:f>codebook!$D$34:$D$37</xm:f>
          </x14:formula1>
          <xm:sqref>C19 M19 E19 G19 I19 K19 O19</xm:sqref>
        </x14:dataValidation>
        <x14:dataValidation type="list" allowBlank="1" showInputMessage="1" showErrorMessage="1" xr:uid="{00000000-0002-0000-0200-000007000000}">
          <x14:formula1>
            <xm:f>codebook!$D$87:$D$90</xm:f>
          </x14:formula1>
          <xm:sqref>C34 M34 E34 K34 G34 I34 O34</xm:sqref>
        </x14:dataValidation>
        <x14:dataValidation type="list" allowBlank="1" showInputMessage="1" showErrorMessage="1" xr:uid="{00000000-0002-0000-0200-000008000000}">
          <x14:formula1>
            <xm:f>codebook!$D$84:$D$86</xm:f>
          </x14:formula1>
          <xm:sqref>C33 M33 E33 K33 G33 I33 O33</xm:sqref>
        </x14:dataValidation>
        <x14:dataValidation type="list" allowBlank="1" showInputMessage="1" showErrorMessage="1" xr:uid="{00000000-0002-0000-0200-000009000000}">
          <x14:formula1>
            <xm:f>codebook!$D$81:$D$83</xm:f>
          </x14:formula1>
          <xm:sqref>C32 M32 E32 K32 G32 I32 O32</xm:sqref>
        </x14:dataValidation>
        <x14:dataValidation type="list" allowBlank="1" showInputMessage="1" showErrorMessage="1" xr:uid="{00000000-0002-0000-0200-00000A000000}">
          <x14:formula1>
            <xm:f>codebook!$D$78:$D$80</xm:f>
          </x14:formula1>
          <xm:sqref>C31 M31 E31 K31 G31 I31 O31</xm:sqref>
        </x14:dataValidation>
        <x14:dataValidation type="list" allowBlank="1" showInputMessage="1" showErrorMessage="1" xr:uid="{00000000-0002-0000-0200-00000B000000}">
          <x14:formula1>
            <xm:f>codebook!$D$74:$D$77</xm:f>
          </x14:formula1>
          <xm:sqref>C30 M30 E30 K30 G30 I30 O30</xm:sqref>
        </x14:dataValidation>
        <x14:dataValidation type="list" allowBlank="1" showInputMessage="1" showErrorMessage="1" xr:uid="{00000000-0002-0000-0200-00000C000000}">
          <x14:formula1>
            <xm:f>codebook!$D$2:$D$7</xm:f>
          </x14:formula1>
          <xm:sqref>C12 I12 K12 M12 E12 G12 O12</xm:sqref>
        </x14:dataValidation>
        <x14:dataValidation type="list" allowBlank="1" showInputMessage="1" showErrorMessage="1" xr:uid="{00000000-0002-0000-0200-00000D000000}">
          <x14:formula1>
            <xm:f>codebook!$D$16:$D$19</xm:f>
          </x14:formula1>
          <xm:sqref>C15 K15 M15 E15 G15 I15 O15</xm:sqref>
        </x14:dataValidation>
        <x14:dataValidation type="list" allowBlank="1" showInputMessage="1" showErrorMessage="1" xr:uid="{00000000-0002-0000-0200-00000E000000}">
          <x14:formula1>
            <xm:f>codebook!$D$71:$D$73</xm:f>
          </x14:formula1>
          <xm:sqref>C29 M29 E29 K29 G29 I29 O29</xm:sqref>
        </x14:dataValidation>
        <x14:dataValidation type="list" allowBlank="1" showInputMessage="1" showErrorMessage="1" xr:uid="{00000000-0002-0000-0200-00000F000000}">
          <x14:formula1>
            <xm:f>codebook!$D$68:$D$70</xm:f>
          </x14:formula1>
          <xm:sqref>C28 M28 E28 K28 G28 I28 O28</xm:sqref>
        </x14:dataValidation>
        <x14:dataValidation type="list" allowBlank="1" showInputMessage="1" showErrorMessage="1" xr:uid="{00000000-0002-0000-0200-000010000000}">
          <x14:formula1>
            <xm:f>codebook!$D$43:$D$51</xm:f>
          </x14:formula1>
          <xm:sqref>C21 M21 E21 G21 I21 K21 O21</xm:sqref>
        </x14:dataValidation>
        <x14:dataValidation type="list" allowBlank="1" showInputMessage="1" showErrorMessage="1" xr:uid="{00000000-0002-0000-0200-000011000000}">
          <x14:formula1>
            <xm:f>codebook!$D$52:$D$55</xm:f>
          </x14:formula1>
          <xm:sqref>C22 M22 E22 G22 I22 K22 O22</xm:sqref>
        </x14:dataValidation>
        <x14:dataValidation type="list" allowBlank="1" showInputMessage="1" showErrorMessage="1" xr:uid="{00000000-0002-0000-0200-000012000000}">
          <x14:formula1>
            <xm:f>codebook!$D$29:$D$33</xm:f>
          </x14:formula1>
          <xm:sqref>C18 M18 E18 G18 I18 K18 O18</xm:sqref>
        </x14:dataValidation>
        <x14:dataValidation type="list" allowBlank="1" showInputMessage="1" showErrorMessage="1" xr:uid="{00000000-0002-0000-0200-000013000000}">
          <x14:formula1>
            <xm:f>codebook!$D$56:$D$58</xm:f>
          </x14:formula1>
          <xm:sqref>C23 M23 E23 G23 I23 K23 O23</xm:sqref>
        </x14:dataValidation>
        <x14:dataValidation type="list" allowBlank="1" showInputMessage="1" showErrorMessage="1" xr:uid="{00000000-0002-0000-0200-000014000000}">
          <x14:formula1>
            <xm:f>codebook!$D$59:$D$63</xm:f>
          </x14:formula1>
          <xm:sqref>C24 M24 E24 G24 I24 K24 O24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F28"/>
  <sheetViews>
    <sheetView zoomScaleNormal="100" workbookViewId="0">
      <selection activeCell="AS12" sqref="AS12"/>
    </sheetView>
  </sheetViews>
  <sheetFormatPr defaultColWidth="3.85546875" defaultRowHeight="16.5" x14ac:dyDescent="0.3"/>
  <cols>
    <col min="1" max="1" width="22.7109375" style="23" bestFit="1" customWidth="1"/>
    <col min="2" max="3" width="4.140625" style="24" customWidth="1"/>
    <col min="4" max="32" width="4.140625" style="23" customWidth="1"/>
    <col min="33" max="16384" width="3.85546875" style="23"/>
  </cols>
  <sheetData>
    <row r="1" spans="1:58" s="126" customFormat="1" ht="52.5" customHeight="1" x14ac:dyDescent="0.25">
      <c r="A1" s="124"/>
      <c r="B1" s="125">
        <v>20230701</v>
      </c>
      <c r="C1" s="125" t="s">
        <v>159</v>
      </c>
      <c r="D1" s="125" t="s">
        <v>159</v>
      </c>
      <c r="E1" s="125" t="s">
        <v>159</v>
      </c>
      <c r="F1" s="125" t="s">
        <v>159</v>
      </c>
      <c r="G1" s="125" t="s">
        <v>159</v>
      </c>
      <c r="H1" s="125" t="s">
        <v>159</v>
      </c>
      <c r="I1" s="125" t="s">
        <v>159</v>
      </c>
      <c r="J1" s="125" t="s">
        <v>159</v>
      </c>
      <c r="K1" s="125" t="s">
        <v>159</v>
      </c>
      <c r="L1" s="125" t="s">
        <v>159</v>
      </c>
      <c r="M1" s="125" t="s">
        <v>159</v>
      </c>
      <c r="N1" s="125" t="s">
        <v>159</v>
      </c>
      <c r="O1" s="125" t="s">
        <v>159</v>
      </c>
      <c r="P1" s="125" t="s">
        <v>159</v>
      </c>
      <c r="Q1" s="125" t="s">
        <v>159</v>
      </c>
      <c r="R1" s="125" t="s">
        <v>159</v>
      </c>
      <c r="S1" s="125" t="s">
        <v>159</v>
      </c>
      <c r="T1" s="125" t="s">
        <v>159</v>
      </c>
      <c r="U1" s="125" t="s">
        <v>159</v>
      </c>
      <c r="V1" s="125" t="s">
        <v>159</v>
      </c>
      <c r="W1" s="125" t="s">
        <v>159</v>
      </c>
      <c r="X1" s="125" t="s">
        <v>159</v>
      </c>
      <c r="Y1" s="125" t="s">
        <v>159</v>
      </c>
      <c r="Z1" s="125" t="s">
        <v>159</v>
      </c>
      <c r="AA1" s="125" t="s">
        <v>159</v>
      </c>
      <c r="AB1" s="125" t="s">
        <v>159</v>
      </c>
      <c r="AC1" s="125" t="s">
        <v>159</v>
      </c>
      <c r="AD1" s="125" t="s">
        <v>159</v>
      </c>
      <c r="AE1" s="125" t="s">
        <v>159</v>
      </c>
      <c r="AF1" s="125" t="s">
        <v>159</v>
      </c>
      <c r="AG1" s="125"/>
      <c r="AH1" s="125"/>
      <c r="AI1" s="125"/>
      <c r="AJ1" s="125"/>
      <c r="AK1" s="125"/>
      <c r="AL1" s="125"/>
      <c r="AM1" s="125"/>
      <c r="AN1" s="125"/>
      <c r="AO1" s="125"/>
      <c r="AP1" s="125"/>
      <c r="AQ1" s="125"/>
      <c r="AR1" s="125"/>
      <c r="AS1" s="125"/>
      <c r="AT1" s="125"/>
      <c r="AU1" s="125"/>
      <c r="AV1" s="125"/>
      <c r="AW1" s="125"/>
      <c r="AX1" s="125"/>
      <c r="AY1" s="125"/>
      <c r="AZ1" s="125"/>
      <c r="BA1" s="125"/>
      <c r="BB1" s="125"/>
      <c r="BC1" s="125"/>
      <c r="BD1" s="125"/>
      <c r="BE1" s="125"/>
      <c r="BF1" s="125"/>
    </row>
    <row r="2" spans="1:58" ht="17.25" thickBot="1" x14ac:dyDescent="0.35">
      <c r="A2" s="35" t="s">
        <v>3</v>
      </c>
      <c r="B2" s="36">
        <f>B6+B20</f>
        <v>24</v>
      </c>
      <c r="C2" s="36">
        <f t="shared" ref="C2:AF2" si="0">C6+C20</f>
        <v>0</v>
      </c>
      <c r="D2" s="36">
        <f t="shared" si="0"/>
        <v>0</v>
      </c>
      <c r="E2" s="36">
        <f t="shared" si="0"/>
        <v>0</v>
      </c>
      <c r="F2" s="36">
        <f t="shared" si="0"/>
        <v>0</v>
      </c>
      <c r="G2" s="36">
        <f t="shared" si="0"/>
        <v>0</v>
      </c>
      <c r="H2" s="36">
        <f t="shared" si="0"/>
        <v>0</v>
      </c>
      <c r="I2" s="36">
        <f t="shared" si="0"/>
        <v>0</v>
      </c>
      <c r="J2" s="36">
        <f t="shared" si="0"/>
        <v>0</v>
      </c>
      <c r="K2" s="36">
        <f t="shared" si="0"/>
        <v>0</v>
      </c>
      <c r="L2" s="36">
        <f t="shared" si="0"/>
        <v>0</v>
      </c>
      <c r="M2" s="36">
        <f t="shared" si="0"/>
        <v>0</v>
      </c>
      <c r="N2" s="36">
        <f t="shared" si="0"/>
        <v>0</v>
      </c>
      <c r="O2" s="36">
        <f t="shared" si="0"/>
        <v>0</v>
      </c>
      <c r="P2" s="36">
        <f t="shared" si="0"/>
        <v>0</v>
      </c>
      <c r="Q2" s="36">
        <f t="shared" si="0"/>
        <v>0</v>
      </c>
      <c r="R2" s="36">
        <f t="shared" si="0"/>
        <v>0</v>
      </c>
      <c r="S2" s="36">
        <f t="shared" si="0"/>
        <v>0</v>
      </c>
      <c r="T2" s="36">
        <f t="shared" si="0"/>
        <v>0</v>
      </c>
      <c r="U2" s="36">
        <f t="shared" si="0"/>
        <v>0</v>
      </c>
      <c r="V2" s="36">
        <f t="shared" si="0"/>
        <v>0</v>
      </c>
      <c r="W2" s="36">
        <f t="shared" si="0"/>
        <v>0</v>
      </c>
      <c r="X2" s="36">
        <f t="shared" si="0"/>
        <v>0</v>
      </c>
      <c r="Y2" s="36">
        <f t="shared" si="0"/>
        <v>0</v>
      </c>
      <c r="Z2" s="36">
        <f t="shared" si="0"/>
        <v>0</v>
      </c>
      <c r="AA2" s="36">
        <f t="shared" si="0"/>
        <v>0</v>
      </c>
      <c r="AB2" s="36">
        <f t="shared" si="0"/>
        <v>0</v>
      </c>
      <c r="AC2" s="36">
        <f t="shared" si="0"/>
        <v>0</v>
      </c>
      <c r="AD2" s="36">
        <f t="shared" si="0"/>
        <v>0</v>
      </c>
      <c r="AE2" s="36">
        <f t="shared" si="0"/>
        <v>0</v>
      </c>
      <c r="AF2" s="36">
        <f t="shared" si="0"/>
        <v>0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</row>
    <row r="3" spans="1:58" x14ac:dyDescent="0.3">
      <c r="A3" s="22" t="s">
        <v>141</v>
      </c>
      <c r="B3" s="93">
        <v>1</v>
      </c>
      <c r="C3" s="93">
        <f t="shared" ref="C3" si="1">MEDIAN(C7:C19,C21:C28)</f>
        <v>0</v>
      </c>
      <c r="D3" s="93">
        <f t="shared" ref="D3:O3" si="2">MEDIAN(D7:D19,D21:D28)</f>
        <v>0</v>
      </c>
      <c r="E3" s="93">
        <f t="shared" si="2"/>
        <v>0</v>
      </c>
      <c r="F3" s="93">
        <f t="shared" si="2"/>
        <v>0</v>
      </c>
      <c r="G3" s="93">
        <f t="shared" si="2"/>
        <v>0</v>
      </c>
      <c r="H3" s="93">
        <f t="shared" si="2"/>
        <v>0</v>
      </c>
      <c r="I3" s="93">
        <f t="shared" si="2"/>
        <v>0</v>
      </c>
      <c r="J3" s="93">
        <f t="shared" si="2"/>
        <v>0</v>
      </c>
      <c r="K3" s="93">
        <f t="shared" si="2"/>
        <v>0</v>
      </c>
      <c r="L3" s="93">
        <f t="shared" si="2"/>
        <v>0</v>
      </c>
      <c r="M3" s="93">
        <f t="shared" si="2"/>
        <v>0</v>
      </c>
      <c r="N3" s="93">
        <f t="shared" si="2"/>
        <v>0</v>
      </c>
      <c r="O3" s="93">
        <f t="shared" si="2"/>
        <v>0</v>
      </c>
      <c r="P3" s="93">
        <f t="shared" ref="P3:AF3" si="3">MEDIAN(P7:P19,P21:P28)</f>
        <v>0</v>
      </c>
      <c r="Q3" s="93">
        <f t="shared" si="3"/>
        <v>0</v>
      </c>
      <c r="R3" s="93">
        <f t="shared" si="3"/>
        <v>0</v>
      </c>
      <c r="S3" s="93">
        <f t="shared" si="3"/>
        <v>0</v>
      </c>
      <c r="T3" s="93">
        <f t="shared" si="3"/>
        <v>0</v>
      </c>
      <c r="U3" s="93">
        <f t="shared" si="3"/>
        <v>0</v>
      </c>
      <c r="V3" s="93">
        <f t="shared" si="3"/>
        <v>0</v>
      </c>
      <c r="W3" s="93">
        <f t="shared" si="3"/>
        <v>0</v>
      </c>
      <c r="X3" s="93">
        <f t="shared" si="3"/>
        <v>0</v>
      </c>
      <c r="Y3" s="93">
        <f t="shared" si="3"/>
        <v>0</v>
      </c>
      <c r="Z3" s="93">
        <f t="shared" si="3"/>
        <v>0</v>
      </c>
      <c r="AA3" s="93">
        <f t="shared" si="3"/>
        <v>0</v>
      </c>
      <c r="AB3" s="93">
        <f t="shared" si="3"/>
        <v>0</v>
      </c>
      <c r="AC3" s="93">
        <f t="shared" si="3"/>
        <v>0</v>
      </c>
      <c r="AD3" s="93">
        <f t="shared" si="3"/>
        <v>0</v>
      </c>
      <c r="AE3" s="93">
        <f t="shared" si="3"/>
        <v>0</v>
      </c>
      <c r="AF3" s="93">
        <f t="shared" si="3"/>
        <v>0</v>
      </c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</row>
    <row r="4" spans="1:58" x14ac:dyDescent="0.3">
      <c r="A4" s="22" t="s">
        <v>142</v>
      </c>
      <c r="B4" s="94">
        <v>1.1428571428571428</v>
      </c>
      <c r="C4" s="94">
        <f t="shared" ref="C4" si="4">AVERAGE(C7:C19,C21:C28)</f>
        <v>0</v>
      </c>
      <c r="D4" s="94">
        <f t="shared" ref="D4:O4" si="5">AVERAGE(D7:D19,D21:D28)</f>
        <v>0</v>
      </c>
      <c r="E4" s="94">
        <f t="shared" si="5"/>
        <v>0</v>
      </c>
      <c r="F4" s="94">
        <f t="shared" si="5"/>
        <v>0</v>
      </c>
      <c r="G4" s="94">
        <f t="shared" si="5"/>
        <v>0</v>
      </c>
      <c r="H4" s="94">
        <f t="shared" si="5"/>
        <v>0</v>
      </c>
      <c r="I4" s="94">
        <f t="shared" si="5"/>
        <v>0</v>
      </c>
      <c r="J4" s="94">
        <f t="shared" si="5"/>
        <v>0</v>
      </c>
      <c r="K4" s="94">
        <f t="shared" si="5"/>
        <v>0</v>
      </c>
      <c r="L4" s="94">
        <f t="shared" si="5"/>
        <v>0</v>
      </c>
      <c r="M4" s="94">
        <f t="shared" si="5"/>
        <v>0</v>
      </c>
      <c r="N4" s="94">
        <f t="shared" si="5"/>
        <v>0</v>
      </c>
      <c r="O4" s="94">
        <f t="shared" si="5"/>
        <v>0</v>
      </c>
      <c r="P4" s="94">
        <f t="shared" ref="P4:AF4" si="6">AVERAGE(P7:P19,P21:P28)</f>
        <v>0</v>
      </c>
      <c r="Q4" s="94">
        <f t="shared" si="6"/>
        <v>0</v>
      </c>
      <c r="R4" s="94">
        <f t="shared" si="6"/>
        <v>0</v>
      </c>
      <c r="S4" s="94">
        <f t="shared" si="6"/>
        <v>0</v>
      </c>
      <c r="T4" s="94">
        <f t="shared" si="6"/>
        <v>0</v>
      </c>
      <c r="U4" s="94">
        <f t="shared" si="6"/>
        <v>0</v>
      </c>
      <c r="V4" s="94">
        <f t="shared" si="6"/>
        <v>0</v>
      </c>
      <c r="W4" s="94">
        <f t="shared" si="6"/>
        <v>0</v>
      </c>
      <c r="X4" s="94">
        <f t="shared" si="6"/>
        <v>0</v>
      </c>
      <c r="Y4" s="94">
        <f t="shared" si="6"/>
        <v>0</v>
      </c>
      <c r="Z4" s="94">
        <f t="shared" si="6"/>
        <v>0</v>
      </c>
      <c r="AA4" s="94">
        <f t="shared" si="6"/>
        <v>0</v>
      </c>
      <c r="AB4" s="94">
        <f t="shared" si="6"/>
        <v>0</v>
      </c>
      <c r="AC4" s="94">
        <f t="shared" si="6"/>
        <v>0</v>
      </c>
      <c r="AD4" s="94">
        <f t="shared" si="6"/>
        <v>0</v>
      </c>
      <c r="AE4" s="94">
        <f t="shared" si="6"/>
        <v>0</v>
      </c>
      <c r="AF4" s="94">
        <f t="shared" si="6"/>
        <v>0</v>
      </c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</row>
    <row r="5" spans="1:58" ht="17.25" thickBot="1" x14ac:dyDescent="0.35">
      <c r="A5" s="22" t="s">
        <v>143</v>
      </c>
      <c r="B5" s="95">
        <v>3</v>
      </c>
      <c r="C5" s="95">
        <f t="shared" ref="C5" si="7">MAX(C7:C19,C21:C28)</f>
        <v>0</v>
      </c>
      <c r="D5" s="95">
        <f t="shared" ref="D5:O5" si="8">MAX(D7:D19,D21:D28)</f>
        <v>0</v>
      </c>
      <c r="E5" s="95">
        <f t="shared" si="8"/>
        <v>0</v>
      </c>
      <c r="F5" s="95">
        <f t="shared" si="8"/>
        <v>0</v>
      </c>
      <c r="G5" s="95">
        <f t="shared" si="8"/>
        <v>0</v>
      </c>
      <c r="H5" s="95">
        <f t="shared" si="8"/>
        <v>0</v>
      </c>
      <c r="I5" s="95">
        <f t="shared" si="8"/>
        <v>0</v>
      </c>
      <c r="J5" s="95">
        <f t="shared" si="8"/>
        <v>0</v>
      </c>
      <c r="K5" s="95">
        <f t="shared" si="8"/>
        <v>0</v>
      </c>
      <c r="L5" s="95">
        <f t="shared" si="8"/>
        <v>0</v>
      </c>
      <c r="M5" s="95">
        <f t="shared" si="8"/>
        <v>0</v>
      </c>
      <c r="N5" s="95">
        <f t="shared" si="8"/>
        <v>0</v>
      </c>
      <c r="O5" s="95">
        <f t="shared" si="8"/>
        <v>0</v>
      </c>
      <c r="P5" s="95">
        <f t="shared" ref="P5:AF5" si="9">MAX(P7:P19,P21:P28)</f>
        <v>0</v>
      </c>
      <c r="Q5" s="95">
        <f t="shared" si="9"/>
        <v>0</v>
      </c>
      <c r="R5" s="95">
        <f t="shared" si="9"/>
        <v>0</v>
      </c>
      <c r="S5" s="95">
        <f t="shared" si="9"/>
        <v>0</v>
      </c>
      <c r="T5" s="95">
        <f t="shared" si="9"/>
        <v>0</v>
      </c>
      <c r="U5" s="95">
        <f t="shared" si="9"/>
        <v>0</v>
      </c>
      <c r="V5" s="95">
        <f t="shared" si="9"/>
        <v>0</v>
      </c>
      <c r="W5" s="95">
        <f t="shared" si="9"/>
        <v>0</v>
      </c>
      <c r="X5" s="95">
        <f t="shared" si="9"/>
        <v>0</v>
      </c>
      <c r="Y5" s="95">
        <f t="shared" si="9"/>
        <v>0</v>
      </c>
      <c r="Z5" s="95">
        <f t="shared" si="9"/>
        <v>0</v>
      </c>
      <c r="AA5" s="95">
        <f t="shared" si="9"/>
        <v>0</v>
      </c>
      <c r="AB5" s="95">
        <f t="shared" si="9"/>
        <v>0</v>
      </c>
      <c r="AC5" s="95">
        <f t="shared" si="9"/>
        <v>0</v>
      </c>
      <c r="AD5" s="95">
        <f t="shared" si="9"/>
        <v>0</v>
      </c>
      <c r="AE5" s="95">
        <f t="shared" si="9"/>
        <v>0</v>
      </c>
      <c r="AF5" s="95">
        <f t="shared" si="9"/>
        <v>0</v>
      </c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</row>
    <row r="6" spans="1:58" ht="17.25" thickBot="1" x14ac:dyDescent="0.35">
      <c r="A6" s="37" t="s">
        <v>0</v>
      </c>
      <c r="B6" s="38">
        <f>SUM(B7:B19)</f>
        <v>18</v>
      </c>
      <c r="C6" s="38">
        <f t="shared" ref="C6:AF6" si="10">SUM(C7:C19)</f>
        <v>0</v>
      </c>
      <c r="D6" s="38">
        <f t="shared" si="10"/>
        <v>0</v>
      </c>
      <c r="E6" s="38">
        <f t="shared" si="10"/>
        <v>0</v>
      </c>
      <c r="F6" s="38">
        <f t="shared" si="10"/>
        <v>0</v>
      </c>
      <c r="G6" s="38">
        <f t="shared" si="10"/>
        <v>0</v>
      </c>
      <c r="H6" s="38">
        <f t="shared" si="10"/>
        <v>0</v>
      </c>
      <c r="I6" s="38">
        <f t="shared" si="10"/>
        <v>0</v>
      </c>
      <c r="J6" s="38">
        <f t="shared" si="10"/>
        <v>0</v>
      </c>
      <c r="K6" s="38">
        <f t="shared" si="10"/>
        <v>0</v>
      </c>
      <c r="L6" s="38">
        <f t="shared" si="10"/>
        <v>0</v>
      </c>
      <c r="M6" s="38">
        <f t="shared" si="10"/>
        <v>0</v>
      </c>
      <c r="N6" s="38">
        <f t="shared" si="10"/>
        <v>0</v>
      </c>
      <c r="O6" s="38">
        <f t="shared" si="10"/>
        <v>0</v>
      </c>
      <c r="P6" s="38">
        <f t="shared" si="10"/>
        <v>0</v>
      </c>
      <c r="Q6" s="38">
        <f t="shared" si="10"/>
        <v>0</v>
      </c>
      <c r="R6" s="38">
        <f t="shared" si="10"/>
        <v>0</v>
      </c>
      <c r="S6" s="38">
        <f t="shared" si="10"/>
        <v>0</v>
      </c>
      <c r="T6" s="38">
        <f t="shared" si="10"/>
        <v>0</v>
      </c>
      <c r="U6" s="38">
        <f t="shared" si="10"/>
        <v>0</v>
      </c>
      <c r="V6" s="38">
        <f t="shared" si="10"/>
        <v>0</v>
      </c>
      <c r="W6" s="38">
        <f t="shared" si="10"/>
        <v>0</v>
      </c>
      <c r="X6" s="38">
        <f t="shared" si="10"/>
        <v>0</v>
      </c>
      <c r="Y6" s="38">
        <f t="shared" si="10"/>
        <v>0</v>
      </c>
      <c r="Z6" s="38">
        <f t="shared" si="10"/>
        <v>0</v>
      </c>
      <c r="AA6" s="38">
        <f t="shared" si="10"/>
        <v>0</v>
      </c>
      <c r="AB6" s="38">
        <f t="shared" si="10"/>
        <v>0</v>
      </c>
      <c r="AC6" s="38">
        <f t="shared" si="10"/>
        <v>0</v>
      </c>
      <c r="AD6" s="38">
        <f t="shared" si="10"/>
        <v>0</v>
      </c>
      <c r="AE6" s="38">
        <f t="shared" si="10"/>
        <v>0</v>
      </c>
      <c r="AF6" s="38">
        <f t="shared" si="10"/>
        <v>0</v>
      </c>
    </row>
    <row r="7" spans="1:58" x14ac:dyDescent="0.3">
      <c r="A7" s="23" t="s">
        <v>33</v>
      </c>
      <c r="B7" s="96">
        <v>3</v>
      </c>
      <c r="C7" s="96">
        <v>0</v>
      </c>
      <c r="D7" s="96">
        <v>0</v>
      </c>
      <c r="E7" s="96">
        <v>0</v>
      </c>
      <c r="F7" s="96">
        <v>0</v>
      </c>
      <c r="G7" s="96">
        <v>0</v>
      </c>
      <c r="H7" s="96">
        <v>0</v>
      </c>
      <c r="I7" s="96">
        <v>0</v>
      </c>
      <c r="J7" s="96">
        <v>0</v>
      </c>
      <c r="K7" s="96">
        <v>0</v>
      </c>
      <c r="L7" s="96">
        <v>0</v>
      </c>
      <c r="M7" s="96">
        <v>0</v>
      </c>
      <c r="N7" s="96">
        <v>0</v>
      </c>
      <c r="O7" s="96">
        <v>0</v>
      </c>
      <c r="P7" s="96">
        <v>0</v>
      </c>
      <c r="Q7" s="96">
        <v>0</v>
      </c>
      <c r="R7" s="96">
        <v>0</v>
      </c>
      <c r="S7" s="96">
        <v>0</v>
      </c>
      <c r="T7" s="96">
        <v>0</v>
      </c>
      <c r="U7" s="96">
        <v>0</v>
      </c>
      <c r="V7" s="96">
        <v>0</v>
      </c>
      <c r="W7" s="96">
        <v>0</v>
      </c>
      <c r="X7" s="96">
        <v>0</v>
      </c>
      <c r="Y7" s="96">
        <v>0</v>
      </c>
      <c r="Z7" s="96">
        <v>0</v>
      </c>
      <c r="AA7" s="96">
        <v>0</v>
      </c>
      <c r="AB7" s="96">
        <v>0</v>
      </c>
      <c r="AC7" s="96">
        <v>0</v>
      </c>
      <c r="AD7" s="96">
        <v>0</v>
      </c>
      <c r="AE7" s="96">
        <v>0</v>
      </c>
      <c r="AF7" s="96">
        <v>0</v>
      </c>
    </row>
    <row r="8" spans="1:58" x14ac:dyDescent="0.3">
      <c r="A8" s="23" t="s">
        <v>32</v>
      </c>
      <c r="B8" s="97">
        <v>0</v>
      </c>
      <c r="C8" s="97">
        <v>0</v>
      </c>
      <c r="D8" s="97">
        <v>0</v>
      </c>
      <c r="E8" s="97">
        <v>0</v>
      </c>
      <c r="F8" s="97">
        <v>0</v>
      </c>
      <c r="G8" s="97">
        <v>0</v>
      </c>
      <c r="H8" s="97">
        <v>0</v>
      </c>
      <c r="I8" s="97">
        <v>0</v>
      </c>
      <c r="J8" s="97">
        <v>0</v>
      </c>
      <c r="K8" s="97">
        <v>0</v>
      </c>
      <c r="L8" s="97">
        <v>0</v>
      </c>
      <c r="M8" s="97">
        <v>0</v>
      </c>
      <c r="N8" s="97">
        <v>0</v>
      </c>
      <c r="O8" s="97">
        <v>0</v>
      </c>
      <c r="P8" s="97">
        <v>0</v>
      </c>
      <c r="Q8" s="97">
        <v>0</v>
      </c>
      <c r="R8" s="97">
        <v>0</v>
      </c>
      <c r="S8" s="97">
        <v>0</v>
      </c>
      <c r="T8" s="97">
        <v>0</v>
      </c>
      <c r="U8" s="97">
        <v>0</v>
      </c>
      <c r="V8" s="97">
        <v>0</v>
      </c>
      <c r="W8" s="97">
        <v>0</v>
      </c>
      <c r="X8" s="97">
        <v>0</v>
      </c>
      <c r="Y8" s="97">
        <v>0</v>
      </c>
      <c r="Z8" s="97">
        <v>0</v>
      </c>
      <c r="AA8" s="97">
        <v>0</v>
      </c>
      <c r="AB8" s="97">
        <v>0</v>
      </c>
      <c r="AC8" s="97">
        <v>0</v>
      </c>
      <c r="AD8" s="97">
        <v>0</v>
      </c>
      <c r="AE8" s="97">
        <v>0</v>
      </c>
      <c r="AF8" s="97">
        <v>0</v>
      </c>
    </row>
    <row r="9" spans="1:58" x14ac:dyDescent="0.3">
      <c r="A9" s="23" t="s">
        <v>110</v>
      </c>
      <c r="B9" s="97">
        <v>1</v>
      </c>
      <c r="C9" s="97">
        <v>0</v>
      </c>
      <c r="D9" s="97">
        <v>0</v>
      </c>
      <c r="E9" s="97">
        <v>0</v>
      </c>
      <c r="F9" s="97">
        <v>0</v>
      </c>
      <c r="G9" s="97">
        <v>0</v>
      </c>
      <c r="H9" s="97">
        <v>0</v>
      </c>
      <c r="I9" s="97">
        <v>0</v>
      </c>
      <c r="J9" s="97">
        <v>0</v>
      </c>
      <c r="K9" s="97">
        <v>0</v>
      </c>
      <c r="L9" s="97">
        <v>0</v>
      </c>
      <c r="M9" s="97">
        <v>0</v>
      </c>
      <c r="N9" s="97">
        <v>0</v>
      </c>
      <c r="O9" s="97">
        <v>0</v>
      </c>
      <c r="P9" s="97">
        <v>0</v>
      </c>
      <c r="Q9" s="97">
        <v>0</v>
      </c>
      <c r="R9" s="97">
        <v>0</v>
      </c>
      <c r="S9" s="97">
        <v>0</v>
      </c>
      <c r="T9" s="97">
        <v>0</v>
      </c>
      <c r="U9" s="97">
        <v>0</v>
      </c>
      <c r="V9" s="97">
        <v>0</v>
      </c>
      <c r="W9" s="97">
        <v>0</v>
      </c>
      <c r="X9" s="97">
        <v>0</v>
      </c>
      <c r="Y9" s="97">
        <v>0</v>
      </c>
      <c r="Z9" s="97">
        <v>0</v>
      </c>
      <c r="AA9" s="97">
        <v>0</v>
      </c>
      <c r="AB9" s="97">
        <v>0</v>
      </c>
      <c r="AC9" s="97">
        <v>0</v>
      </c>
      <c r="AD9" s="97">
        <v>0</v>
      </c>
      <c r="AE9" s="97">
        <v>0</v>
      </c>
      <c r="AF9" s="97">
        <v>0</v>
      </c>
    </row>
    <row r="10" spans="1:58" x14ac:dyDescent="0.3">
      <c r="A10" s="23" t="s">
        <v>139</v>
      </c>
      <c r="B10" s="97">
        <v>3</v>
      </c>
      <c r="C10" s="97">
        <v>0</v>
      </c>
      <c r="D10" s="97">
        <v>0</v>
      </c>
      <c r="E10" s="97">
        <v>0</v>
      </c>
      <c r="F10" s="97">
        <v>0</v>
      </c>
      <c r="G10" s="97">
        <v>0</v>
      </c>
      <c r="H10" s="97">
        <v>0</v>
      </c>
      <c r="I10" s="97">
        <v>0</v>
      </c>
      <c r="J10" s="97">
        <v>0</v>
      </c>
      <c r="K10" s="97">
        <v>0</v>
      </c>
      <c r="L10" s="97">
        <v>0</v>
      </c>
      <c r="M10" s="97">
        <v>0</v>
      </c>
      <c r="N10" s="97">
        <v>0</v>
      </c>
      <c r="O10" s="97">
        <v>0</v>
      </c>
      <c r="P10" s="97">
        <v>0</v>
      </c>
      <c r="Q10" s="97">
        <v>0</v>
      </c>
      <c r="R10" s="97">
        <v>0</v>
      </c>
      <c r="S10" s="97">
        <v>0</v>
      </c>
      <c r="T10" s="97">
        <v>0</v>
      </c>
      <c r="U10" s="97">
        <v>0</v>
      </c>
      <c r="V10" s="97">
        <v>0</v>
      </c>
      <c r="W10" s="97">
        <v>0</v>
      </c>
      <c r="X10" s="97">
        <v>0</v>
      </c>
      <c r="Y10" s="97">
        <v>0</v>
      </c>
      <c r="Z10" s="97">
        <v>0</v>
      </c>
      <c r="AA10" s="97">
        <v>0</v>
      </c>
      <c r="AB10" s="97">
        <v>0</v>
      </c>
      <c r="AC10" s="97">
        <v>0</v>
      </c>
      <c r="AD10" s="97">
        <v>0</v>
      </c>
      <c r="AE10" s="97">
        <v>0</v>
      </c>
      <c r="AF10" s="97">
        <v>0</v>
      </c>
    </row>
    <row r="11" spans="1:58" x14ac:dyDescent="0.3">
      <c r="A11" s="23" t="s">
        <v>116</v>
      </c>
      <c r="B11" s="97">
        <v>0</v>
      </c>
      <c r="C11" s="97">
        <v>0</v>
      </c>
      <c r="D11" s="97">
        <v>0</v>
      </c>
      <c r="E11" s="97">
        <v>0</v>
      </c>
      <c r="F11" s="97">
        <v>0</v>
      </c>
      <c r="G11" s="97">
        <v>0</v>
      </c>
      <c r="H11" s="97">
        <v>0</v>
      </c>
      <c r="I11" s="97">
        <v>0</v>
      </c>
      <c r="J11" s="97">
        <v>0</v>
      </c>
      <c r="K11" s="97">
        <v>0</v>
      </c>
      <c r="L11" s="97">
        <v>0</v>
      </c>
      <c r="M11" s="97">
        <v>0</v>
      </c>
      <c r="N11" s="97">
        <v>0</v>
      </c>
      <c r="O11" s="97">
        <v>0</v>
      </c>
      <c r="P11" s="97">
        <v>0</v>
      </c>
      <c r="Q11" s="97">
        <v>0</v>
      </c>
      <c r="R11" s="97">
        <v>0</v>
      </c>
      <c r="S11" s="97">
        <v>0</v>
      </c>
      <c r="T11" s="97">
        <v>0</v>
      </c>
      <c r="U11" s="97">
        <v>0</v>
      </c>
      <c r="V11" s="97">
        <v>0</v>
      </c>
      <c r="W11" s="97">
        <v>0</v>
      </c>
      <c r="X11" s="97">
        <v>0</v>
      </c>
      <c r="Y11" s="97">
        <v>0</v>
      </c>
      <c r="Z11" s="97">
        <v>0</v>
      </c>
      <c r="AA11" s="97">
        <v>0</v>
      </c>
      <c r="AB11" s="97">
        <v>0</v>
      </c>
      <c r="AC11" s="97">
        <v>0</v>
      </c>
      <c r="AD11" s="97">
        <v>0</v>
      </c>
      <c r="AE11" s="97">
        <v>0</v>
      </c>
      <c r="AF11" s="97">
        <v>0</v>
      </c>
    </row>
    <row r="12" spans="1:58" x14ac:dyDescent="0.3">
      <c r="A12" s="23" t="s">
        <v>35</v>
      </c>
      <c r="B12" s="97">
        <v>3</v>
      </c>
      <c r="C12" s="97">
        <v>0</v>
      </c>
      <c r="D12" s="97">
        <v>0</v>
      </c>
      <c r="E12" s="97">
        <v>0</v>
      </c>
      <c r="F12" s="97">
        <v>0</v>
      </c>
      <c r="G12" s="97">
        <v>0</v>
      </c>
      <c r="H12" s="97">
        <v>0</v>
      </c>
      <c r="I12" s="97">
        <v>0</v>
      </c>
      <c r="J12" s="97">
        <v>0</v>
      </c>
      <c r="K12" s="97">
        <v>0</v>
      </c>
      <c r="L12" s="97">
        <v>0</v>
      </c>
      <c r="M12" s="97">
        <v>0</v>
      </c>
      <c r="N12" s="97">
        <v>0</v>
      </c>
      <c r="O12" s="97">
        <v>0</v>
      </c>
      <c r="P12" s="97">
        <v>0</v>
      </c>
      <c r="Q12" s="97">
        <v>0</v>
      </c>
      <c r="R12" s="97">
        <v>0</v>
      </c>
      <c r="S12" s="97">
        <v>0</v>
      </c>
      <c r="T12" s="97">
        <v>0</v>
      </c>
      <c r="U12" s="97">
        <v>0</v>
      </c>
      <c r="V12" s="97">
        <v>0</v>
      </c>
      <c r="W12" s="97">
        <v>0</v>
      </c>
      <c r="X12" s="97">
        <v>0</v>
      </c>
      <c r="Y12" s="97">
        <v>0</v>
      </c>
      <c r="Z12" s="97">
        <v>0</v>
      </c>
      <c r="AA12" s="97">
        <v>0</v>
      </c>
      <c r="AB12" s="97">
        <v>0</v>
      </c>
      <c r="AC12" s="97">
        <v>0</v>
      </c>
      <c r="AD12" s="97">
        <v>0</v>
      </c>
      <c r="AE12" s="97">
        <v>0</v>
      </c>
      <c r="AF12" s="97">
        <v>0</v>
      </c>
    </row>
    <row r="13" spans="1:58" x14ac:dyDescent="0.3">
      <c r="A13" s="23" t="s">
        <v>36</v>
      </c>
      <c r="B13" s="97">
        <v>1</v>
      </c>
      <c r="C13" s="97">
        <v>0</v>
      </c>
      <c r="D13" s="97">
        <v>0</v>
      </c>
      <c r="E13" s="97">
        <v>0</v>
      </c>
      <c r="F13" s="97">
        <v>0</v>
      </c>
      <c r="G13" s="97">
        <v>0</v>
      </c>
      <c r="H13" s="97">
        <v>0</v>
      </c>
      <c r="I13" s="97">
        <v>0</v>
      </c>
      <c r="J13" s="97">
        <v>0</v>
      </c>
      <c r="K13" s="97">
        <v>0</v>
      </c>
      <c r="L13" s="97">
        <v>0</v>
      </c>
      <c r="M13" s="97">
        <v>0</v>
      </c>
      <c r="N13" s="97">
        <v>0</v>
      </c>
      <c r="O13" s="97">
        <v>0</v>
      </c>
      <c r="P13" s="97">
        <v>0</v>
      </c>
      <c r="Q13" s="97">
        <v>0</v>
      </c>
      <c r="R13" s="97">
        <v>0</v>
      </c>
      <c r="S13" s="97">
        <v>0</v>
      </c>
      <c r="T13" s="97">
        <v>0</v>
      </c>
      <c r="U13" s="97">
        <v>0</v>
      </c>
      <c r="V13" s="97">
        <v>0</v>
      </c>
      <c r="W13" s="97">
        <v>0</v>
      </c>
      <c r="X13" s="97">
        <v>0</v>
      </c>
      <c r="Y13" s="97">
        <v>0</v>
      </c>
      <c r="Z13" s="97">
        <v>0</v>
      </c>
      <c r="AA13" s="97">
        <v>0</v>
      </c>
      <c r="AB13" s="97">
        <v>0</v>
      </c>
      <c r="AC13" s="97">
        <v>0</v>
      </c>
      <c r="AD13" s="97">
        <v>0</v>
      </c>
      <c r="AE13" s="97">
        <v>0</v>
      </c>
      <c r="AF13" s="97">
        <v>0</v>
      </c>
    </row>
    <row r="14" spans="1:58" x14ac:dyDescent="0.3">
      <c r="A14" s="23" t="s">
        <v>37</v>
      </c>
      <c r="B14" s="97">
        <v>0</v>
      </c>
      <c r="C14" s="97">
        <v>0</v>
      </c>
      <c r="D14" s="97">
        <v>0</v>
      </c>
      <c r="E14" s="97">
        <v>0</v>
      </c>
      <c r="F14" s="97">
        <v>0</v>
      </c>
      <c r="G14" s="97">
        <v>0</v>
      </c>
      <c r="H14" s="97">
        <v>0</v>
      </c>
      <c r="I14" s="97">
        <v>0</v>
      </c>
      <c r="J14" s="97">
        <v>0</v>
      </c>
      <c r="K14" s="97">
        <v>0</v>
      </c>
      <c r="L14" s="97">
        <v>0</v>
      </c>
      <c r="M14" s="97">
        <v>0</v>
      </c>
      <c r="N14" s="97">
        <v>0</v>
      </c>
      <c r="O14" s="97">
        <v>0</v>
      </c>
      <c r="P14" s="97">
        <v>0</v>
      </c>
      <c r="Q14" s="97">
        <v>0</v>
      </c>
      <c r="R14" s="97">
        <v>0</v>
      </c>
      <c r="S14" s="97">
        <v>0</v>
      </c>
      <c r="T14" s="97">
        <v>0</v>
      </c>
      <c r="U14" s="97">
        <v>0</v>
      </c>
      <c r="V14" s="97">
        <v>0</v>
      </c>
      <c r="W14" s="97">
        <v>0</v>
      </c>
      <c r="X14" s="97">
        <v>0</v>
      </c>
      <c r="Y14" s="97">
        <v>0</v>
      </c>
      <c r="Z14" s="97">
        <v>0</v>
      </c>
      <c r="AA14" s="97">
        <v>0</v>
      </c>
      <c r="AB14" s="97">
        <v>0</v>
      </c>
      <c r="AC14" s="97">
        <v>0</v>
      </c>
      <c r="AD14" s="97">
        <v>0</v>
      </c>
      <c r="AE14" s="97">
        <v>0</v>
      </c>
      <c r="AF14" s="97">
        <v>0</v>
      </c>
    </row>
    <row r="15" spans="1:58" x14ac:dyDescent="0.3">
      <c r="A15" s="23" t="s">
        <v>38</v>
      </c>
      <c r="B15" s="97">
        <v>2</v>
      </c>
      <c r="C15" s="97">
        <v>0</v>
      </c>
      <c r="D15" s="97">
        <v>0</v>
      </c>
      <c r="E15" s="97">
        <v>0</v>
      </c>
      <c r="F15" s="97">
        <v>0</v>
      </c>
      <c r="G15" s="97">
        <v>0</v>
      </c>
      <c r="H15" s="97">
        <v>0</v>
      </c>
      <c r="I15" s="97">
        <v>0</v>
      </c>
      <c r="J15" s="97">
        <v>0</v>
      </c>
      <c r="K15" s="97">
        <v>0</v>
      </c>
      <c r="L15" s="97">
        <v>0</v>
      </c>
      <c r="M15" s="97">
        <v>0</v>
      </c>
      <c r="N15" s="97">
        <v>0</v>
      </c>
      <c r="O15" s="97">
        <v>0</v>
      </c>
      <c r="P15" s="97">
        <v>0</v>
      </c>
      <c r="Q15" s="97">
        <v>0</v>
      </c>
      <c r="R15" s="97">
        <v>0</v>
      </c>
      <c r="S15" s="97">
        <v>0</v>
      </c>
      <c r="T15" s="97">
        <v>0</v>
      </c>
      <c r="U15" s="97">
        <v>0</v>
      </c>
      <c r="V15" s="97">
        <v>0</v>
      </c>
      <c r="W15" s="97">
        <v>0</v>
      </c>
      <c r="X15" s="97">
        <v>0</v>
      </c>
      <c r="Y15" s="97">
        <v>0</v>
      </c>
      <c r="Z15" s="97">
        <v>0</v>
      </c>
      <c r="AA15" s="97">
        <v>0</v>
      </c>
      <c r="AB15" s="97">
        <v>0</v>
      </c>
      <c r="AC15" s="97">
        <v>0</v>
      </c>
      <c r="AD15" s="97">
        <v>0</v>
      </c>
      <c r="AE15" s="97">
        <v>0</v>
      </c>
      <c r="AF15" s="97">
        <v>0</v>
      </c>
    </row>
    <row r="16" spans="1:58" x14ac:dyDescent="0.3">
      <c r="A16" s="23" t="s">
        <v>39</v>
      </c>
      <c r="B16" s="97">
        <v>3</v>
      </c>
      <c r="C16" s="97">
        <v>0</v>
      </c>
      <c r="D16" s="97">
        <v>0</v>
      </c>
      <c r="E16" s="97">
        <v>0</v>
      </c>
      <c r="F16" s="97">
        <v>0</v>
      </c>
      <c r="G16" s="97">
        <v>0</v>
      </c>
      <c r="H16" s="97">
        <v>0</v>
      </c>
      <c r="I16" s="97">
        <v>0</v>
      </c>
      <c r="J16" s="97">
        <v>0</v>
      </c>
      <c r="K16" s="97">
        <v>0</v>
      </c>
      <c r="L16" s="97">
        <v>0</v>
      </c>
      <c r="M16" s="97">
        <v>0</v>
      </c>
      <c r="N16" s="97">
        <v>0</v>
      </c>
      <c r="O16" s="97">
        <v>0</v>
      </c>
      <c r="P16" s="97">
        <v>0</v>
      </c>
      <c r="Q16" s="97">
        <v>0</v>
      </c>
      <c r="R16" s="97">
        <v>0</v>
      </c>
      <c r="S16" s="97">
        <v>0</v>
      </c>
      <c r="T16" s="97">
        <v>0</v>
      </c>
      <c r="U16" s="97">
        <v>0</v>
      </c>
      <c r="V16" s="97">
        <v>0</v>
      </c>
      <c r="W16" s="97">
        <v>0</v>
      </c>
      <c r="X16" s="97">
        <v>0</v>
      </c>
      <c r="Y16" s="97">
        <v>0</v>
      </c>
      <c r="Z16" s="97">
        <v>0</v>
      </c>
      <c r="AA16" s="97">
        <v>0</v>
      </c>
      <c r="AB16" s="97">
        <v>0</v>
      </c>
      <c r="AC16" s="97">
        <v>0</v>
      </c>
      <c r="AD16" s="97">
        <v>0</v>
      </c>
      <c r="AE16" s="97">
        <v>0</v>
      </c>
      <c r="AF16" s="97">
        <v>0</v>
      </c>
    </row>
    <row r="17" spans="1:32" x14ac:dyDescent="0.3">
      <c r="A17" s="23" t="s">
        <v>47</v>
      </c>
      <c r="B17" s="97">
        <v>0</v>
      </c>
      <c r="C17" s="97">
        <v>0</v>
      </c>
      <c r="D17" s="97">
        <v>0</v>
      </c>
      <c r="E17" s="97">
        <v>0</v>
      </c>
      <c r="F17" s="97">
        <v>0</v>
      </c>
      <c r="G17" s="97">
        <v>0</v>
      </c>
      <c r="H17" s="97">
        <v>0</v>
      </c>
      <c r="I17" s="97">
        <v>0</v>
      </c>
      <c r="J17" s="97">
        <v>0</v>
      </c>
      <c r="K17" s="97">
        <v>0</v>
      </c>
      <c r="L17" s="97">
        <v>0</v>
      </c>
      <c r="M17" s="97">
        <v>0</v>
      </c>
      <c r="N17" s="97">
        <v>0</v>
      </c>
      <c r="O17" s="97">
        <v>0</v>
      </c>
      <c r="P17" s="97">
        <v>0</v>
      </c>
      <c r="Q17" s="97">
        <v>0</v>
      </c>
      <c r="R17" s="97">
        <v>0</v>
      </c>
      <c r="S17" s="97">
        <v>0</v>
      </c>
      <c r="T17" s="97">
        <v>0</v>
      </c>
      <c r="U17" s="97">
        <v>0</v>
      </c>
      <c r="V17" s="97">
        <v>0</v>
      </c>
      <c r="W17" s="97">
        <v>0</v>
      </c>
      <c r="X17" s="97">
        <v>0</v>
      </c>
      <c r="Y17" s="97">
        <v>0</v>
      </c>
      <c r="Z17" s="97">
        <v>0</v>
      </c>
      <c r="AA17" s="97">
        <v>0</v>
      </c>
      <c r="AB17" s="97">
        <v>0</v>
      </c>
      <c r="AC17" s="97">
        <v>0</v>
      </c>
      <c r="AD17" s="97">
        <v>0</v>
      </c>
      <c r="AE17" s="97">
        <v>0</v>
      </c>
      <c r="AF17" s="97">
        <v>0</v>
      </c>
    </row>
    <row r="18" spans="1:32" x14ac:dyDescent="0.3">
      <c r="A18" s="23" t="s">
        <v>48</v>
      </c>
      <c r="B18" s="97">
        <v>0</v>
      </c>
      <c r="C18" s="97">
        <v>0</v>
      </c>
      <c r="D18" s="97">
        <v>0</v>
      </c>
      <c r="E18" s="97">
        <v>0</v>
      </c>
      <c r="F18" s="97">
        <v>0</v>
      </c>
      <c r="G18" s="97">
        <v>0</v>
      </c>
      <c r="H18" s="97">
        <v>0</v>
      </c>
      <c r="I18" s="97">
        <v>0</v>
      </c>
      <c r="J18" s="97">
        <v>0</v>
      </c>
      <c r="K18" s="97">
        <v>0</v>
      </c>
      <c r="L18" s="97">
        <v>0</v>
      </c>
      <c r="M18" s="97">
        <v>0</v>
      </c>
      <c r="N18" s="97">
        <v>0</v>
      </c>
      <c r="O18" s="97">
        <v>0</v>
      </c>
      <c r="P18" s="97">
        <v>0</v>
      </c>
      <c r="Q18" s="97">
        <v>0</v>
      </c>
      <c r="R18" s="97">
        <v>0</v>
      </c>
      <c r="S18" s="97">
        <v>0</v>
      </c>
      <c r="T18" s="97">
        <v>0</v>
      </c>
      <c r="U18" s="97">
        <v>0</v>
      </c>
      <c r="V18" s="97">
        <v>0</v>
      </c>
      <c r="W18" s="97">
        <v>0</v>
      </c>
      <c r="X18" s="97">
        <v>0</v>
      </c>
      <c r="Y18" s="97">
        <v>0</v>
      </c>
      <c r="Z18" s="97">
        <v>0</v>
      </c>
      <c r="AA18" s="97">
        <v>0</v>
      </c>
      <c r="AB18" s="97">
        <v>0</v>
      </c>
      <c r="AC18" s="97">
        <v>0</v>
      </c>
      <c r="AD18" s="97">
        <v>0</v>
      </c>
      <c r="AE18" s="97">
        <v>0</v>
      </c>
      <c r="AF18" s="97">
        <v>0</v>
      </c>
    </row>
    <row r="19" spans="1:32" ht="17.25" thickBot="1" x14ac:dyDescent="0.35">
      <c r="A19" s="23" t="s">
        <v>121</v>
      </c>
      <c r="B19" s="98">
        <v>2</v>
      </c>
      <c r="C19" s="98">
        <v>0</v>
      </c>
      <c r="D19" s="98">
        <v>0</v>
      </c>
      <c r="E19" s="98">
        <v>0</v>
      </c>
      <c r="F19" s="98">
        <v>0</v>
      </c>
      <c r="G19" s="98">
        <v>0</v>
      </c>
      <c r="H19" s="98">
        <v>0</v>
      </c>
      <c r="I19" s="98">
        <v>0</v>
      </c>
      <c r="J19" s="98">
        <v>0</v>
      </c>
      <c r="K19" s="98">
        <v>0</v>
      </c>
      <c r="L19" s="98">
        <v>0</v>
      </c>
      <c r="M19" s="98">
        <v>0</v>
      </c>
      <c r="N19" s="98">
        <v>0</v>
      </c>
      <c r="O19" s="98">
        <v>0</v>
      </c>
      <c r="P19" s="98">
        <v>0</v>
      </c>
      <c r="Q19" s="98">
        <v>0</v>
      </c>
      <c r="R19" s="98">
        <v>0</v>
      </c>
      <c r="S19" s="98">
        <v>0</v>
      </c>
      <c r="T19" s="98">
        <v>0</v>
      </c>
      <c r="U19" s="98">
        <v>0</v>
      </c>
      <c r="V19" s="98">
        <v>0</v>
      </c>
      <c r="W19" s="98">
        <v>0</v>
      </c>
      <c r="X19" s="98">
        <v>0</v>
      </c>
      <c r="Y19" s="98">
        <v>0</v>
      </c>
      <c r="Z19" s="98">
        <v>0</v>
      </c>
      <c r="AA19" s="98">
        <v>0</v>
      </c>
      <c r="AB19" s="98">
        <v>0</v>
      </c>
      <c r="AC19" s="98">
        <v>0</v>
      </c>
      <c r="AD19" s="98">
        <v>0</v>
      </c>
      <c r="AE19" s="98">
        <v>0</v>
      </c>
      <c r="AF19" s="98">
        <v>0</v>
      </c>
    </row>
    <row r="20" spans="1:32" ht="17.25" thickBot="1" x14ac:dyDescent="0.35">
      <c r="A20" s="39" t="s">
        <v>7</v>
      </c>
      <c r="B20" s="40">
        <f>SUM(B21:B28)</f>
        <v>6</v>
      </c>
      <c r="C20" s="40">
        <f t="shared" ref="C20:AF20" si="11">SUM(C21:C28)</f>
        <v>0</v>
      </c>
      <c r="D20" s="40">
        <f t="shared" si="11"/>
        <v>0</v>
      </c>
      <c r="E20" s="40">
        <f t="shared" si="11"/>
        <v>0</v>
      </c>
      <c r="F20" s="40">
        <f t="shared" si="11"/>
        <v>0</v>
      </c>
      <c r="G20" s="40">
        <f t="shared" si="11"/>
        <v>0</v>
      </c>
      <c r="H20" s="40">
        <f t="shared" si="11"/>
        <v>0</v>
      </c>
      <c r="I20" s="40">
        <f t="shared" si="11"/>
        <v>0</v>
      </c>
      <c r="J20" s="40">
        <f t="shared" si="11"/>
        <v>0</v>
      </c>
      <c r="K20" s="40">
        <f t="shared" si="11"/>
        <v>0</v>
      </c>
      <c r="L20" s="40">
        <f t="shared" si="11"/>
        <v>0</v>
      </c>
      <c r="M20" s="40">
        <f t="shared" si="11"/>
        <v>0</v>
      </c>
      <c r="N20" s="40">
        <f t="shared" si="11"/>
        <v>0</v>
      </c>
      <c r="O20" s="40">
        <f t="shared" si="11"/>
        <v>0</v>
      </c>
      <c r="P20" s="40">
        <f t="shared" si="11"/>
        <v>0</v>
      </c>
      <c r="Q20" s="40">
        <f t="shared" si="11"/>
        <v>0</v>
      </c>
      <c r="R20" s="40">
        <f t="shared" si="11"/>
        <v>0</v>
      </c>
      <c r="S20" s="40">
        <f t="shared" si="11"/>
        <v>0</v>
      </c>
      <c r="T20" s="40">
        <f t="shared" si="11"/>
        <v>0</v>
      </c>
      <c r="U20" s="40">
        <f t="shared" si="11"/>
        <v>0</v>
      </c>
      <c r="V20" s="40">
        <f t="shared" si="11"/>
        <v>0</v>
      </c>
      <c r="W20" s="40">
        <f t="shared" si="11"/>
        <v>0</v>
      </c>
      <c r="X20" s="40">
        <f t="shared" si="11"/>
        <v>0</v>
      </c>
      <c r="Y20" s="40">
        <f t="shared" si="11"/>
        <v>0</v>
      </c>
      <c r="Z20" s="40">
        <f t="shared" si="11"/>
        <v>0</v>
      </c>
      <c r="AA20" s="40">
        <f t="shared" si="11"/>
        <v>0</v>
      </c>
      <c r="AB20" s="40">
        <f t="shared" si="11"/>
        <v>0</v>
      </c>
      <c r="AC20" s="40">
        <f t="shared" si="11"/>
        <v>0</v>
      </c>
      <c r="AD20" s="40">
        <f t="shared" si="11"/>
        <v>0</v>
      </c>
      <c r="AE20" s="40">
        <f t="shared" si="11"/>
        <v>0</v>
      </c>
      <c r="AF20" s="40">
        <f t="shared" si="11"/>
        <v>0</v>
      </c>
    </row>
    <row r="21" spans="1:32" x14ac:dyDescent="0.3">
      <c r="A21" s="23" t="s">
        <v>73</v>
      </c>
      <c r="B21" s="96">
        <v>0</v>
      </c>
      <c r="C21" s="96">
        <v>0</v>
      </c>
      <c r="D21" s="96">
        <v>0</v>
      </c>
      <c r="E21" s="96">
        <v>0</v>
      </c>
      <c r="F21" s="96">
        <v>0</v>
      </c>
      <c r="G21" s="96">
        <v>0</v>
      </c>
      <c r="H21" s="96">
        <v>0</v>
      </c>
      <c r="I21" s="96">
        <v>0</v>
      </c>
      <c r="J21" s="96">
        <v>0</v>
      </c>
      <c r="K21" s="96">
        <v>0</v>
      </c>
      <c r="L21" s="96">
        <v>0</v>
      </c>
      <c r="M21" s="96">
        <v>0</v>
      </c>
      <c r="N21" s="96">
        <v>0</v>
      </c>
      <c r="O21" s="96">
        <v>0</v>
      </c>
      <c r="P21" s="96">
        <v>0</v>
      </c>
      <c r="Q21" s="96">
        <v>0</v>
      </c>
      <c r="R21" s="96">
        <v>0</v>
      </c>
      <c r="S21" s="96">
        <v>0</v>
      </c>
      <c r="T21" s="96">
        <v>0</v>
      </c>
      <c r="U21" s="96">
        <v>0</v>
      </c>
      <c r="V21" s="96">
        <v>0</v>
      </c>
      <c r="W21" s="96">
        <v>0</v>
      </c>
      <c r="X21" s="96">
        <v>0</v>
      </c>
      <c r="Y21" s="96">
        <v>0</v>
      </c>
      <c r="Z21" s="96">
        <v>0</v>
      </c>
      <c r="AA21" s="96">
        <v>0</v>
      </c>
      <c r="AB21" s="96">
        <v>0</v>
      </c>
      <c r="AC21" s="96">
        <v>0</v>
      </c>
      <c r="AD21" s="96">
        <v>0</v>
      </c>
      <c r="AE21" s="96">
        <v>0</v>
      </c>
      <c r="AF21" s="96">
        <v>0</v>
      </c>
    </row>
    <row r="22" spans="1:32" x14ac:dyDescent="0.3">
      <c r="A22" s="23" t="s">
        <v>74</v>
      </c>
      <c r="B22" s="97">
        <v>0</v>
      </c>
      <c r="C22" s="97">
        <v>0</v>
      </c>
      <c r="D22" s="97">
        <v>0</v>
      </c>
      <c r="E22" s="97">
        <v>0</v>
      </c>
      <c r="F22" s="97">
        <v>0</v>
      </c>
      <c r="G22" s="97">
        <v>0</v>
      </c>
      <c r="H22" s="97">
        <v>0</v>
      </c>
      <c r="I22" s="97">
        <v>0</v>
      </c>
      <c r="J22" s="97">
        <v>0</v>
      </c>
      <c r="K22" s="97">
        <v>0</v>
      </c>
      <c r="L22" s="97">
        <v>0</v>
      </c>
      <c r="M22" s="97">
        <v>0</v>
      </c>
      <c r="N22" s="97">
        <v>0</v>
      </c>
      <c r="O22" s="97">
        <v>0</v>
      </c>
      <c r="P22" s="97">
        <v>0</v>
      </c>
      <c r="Q22" s="97">
        <v>0</v>
      </c>
      <c r="R22" s="97">
        <v>0</v>
      </c>
      <c r="S22" s="97">
        <v>0</v>
      </c>
      <c r="T22" s="97">
        <v>0</v>
      </c>
      <c r="U22" s="97">
        <v>0</v>
      </c>
      <c r="V22" s="97">
        <v>0</v>
      </c>
      <c r="W22" s="97">
        <v>0</v>
      </c>
      <c r="X22" s="97">
        <v>0</v>
      </c>
      <c r="Y22" s="97">
        <v>0</v>
      </c>
      <c r="Z22" s="97">
        <v>0</v>
      </c>
      <c r="AA22" s="97">
        <v>0</v>
      </c>
      <c r="AB22" s="97">
        <v>0</v>
      </c>
      <c r="AC22" s="97">
        <v>0</v>
      </c>
      <c r="AD22" s="97">
        <v>0</v>
      </c>
      <c r="AE22" s="97">
        <v>0</v>
      </c>
      <c r="AF22" s="97">
        <v>0</v>
      </c>
    </row>
    <row r="23" spans="1:32" x14ac:dyDescent="0.3">
      <c r="A23" s="23" t="s">
        <v>75</v>
      </c>
      <c r="B23" s="97">
        <v>2</v>
      </c>
      <c r="C23" s="97">
        <v>0</v>
      </c>
      <c r="D23" s="97">
        <v>0</v>
      </c>
      <c r="E23" s="97">
        <v>0</v>
      </c>
      <c r="F23" s="97">
        <v>0</v>
      </c>
      <c r="G23" s="97">
        <v>0</v>
      </c>
      <c r="H23" s="97">
        <v>0</v>
      </c>
      <c r="I23" s="97">
        <v>0</v>
      </c>
      <c r="J23" s="97">
        <v>0</v>
      </c>
      <c r="K23" s="97">
        <v>0</v>
      </c>
      <c r="L23" s="97">
        <v>0</v>
      </c>
      <c r="M23" s="97">
        <v>0</v>
      </c>
      <c r="N23" s="97">
        <v>0</v>
      </c>
      <c r="O23" s="97">
        <v>0</v>
      </c>
      <c r="P23" s="97">
        <v>0</v>
      </c>
      <c r="Q23" s="97">
        <v>0</v>
      </c>
      <c r="R23" s="97">
        <v>0</v>
      </c>
      <c r="S23" s="97">
        <v>0</v>
      </c>
      <c r="T23" s="97">
        <v>0</v>
      </c>
      <c r="U23" s="97">
        <v>0</v>
      </c>
      <c r="V23" s="97">
        <v>0</v>
      </c>
      <c r="W23" s="97">
        <v>0</v>
      </c>
      <c r="X23" s="97">
        <v>0</v>
      </c>
      <c r="Y23" s="97">
        <v>0</v>
      </c>
      <c r="Z23" s="97">
        <v>0</v>
      </c>
      <c r="AA23" s="97">
        <v>0</v>
      </c>
      <c r="AB23" s="97">
        <v>0</v>
      </c>
      <c r="AC23" s="97">
        <v>0</v>
      </c>
      <c r="AD23" s="97">
        <v>0</v>
      </c>
      <c r="AE23" s="97">
        <v>0</v>
      </c>
      <c r="AF23" s="97">
        <v>0</v>
      </c>
    </row>
    <row r="24" spans="1:32" x14ac:dyDescent="0.3">
      <c r="A24" s="23" t="s">
        <v>76</v>
      </c>
      <c r="B24" s="97">
        <v>2</v>
      </c>
      <c r="C24" s="97">
        <v>0</v>
      </c>
      <c r="D24" s="97">
        <v>0</v>
      </c>
      <c r="E24" s="97">
        <v>0</v>
      </c>
      <c r="F24" s="97">
        <v>0</v>
      </c>
      <c r="G24" s="97">
        <v>0</v>
      </c>
      <c r="H24" s="97">
        <v>0</v>
      </c>
      <c r="I24" s="97">
        <v>0</v>
      </c>
      <c r="J24" s="97">
        <v>0</v>
      </c>
      <c r="K24" s="97">
        <v>0</v>
      </c>
      <c r="L24" s="97">
        <v>0</v>
      </c>
      <c r="M24" s="97">
        <v>0</v>
      </c>
      <c r="N24" s="97">
        <v>0</v>
      </c>
      <c r="O24" s="97">
        <v>0</v>
      </c>
      <c r="P24" s="97">
        <v>0</v>
      </c>
      <c r="Q24" s="97">
        <v>0</v>
      </c>
      <c r="R24" s="97">
        <v>0</v>
      </c>
      <c r="S24" s="97">
        <v>0</v>
      </c>
      <c r="T24" s="97">
        <v>0</v>
      </c>
      <c r="U24" s="97">
        <v>0</v>
      </c>
      <c r="V24" s="97">
        <v>0</v>
      </c>
      <c r="W24" s="97">
        <v>0</v>
      </c>
      <c r="X24" s="97">
        <v>0</v>
      </c>
      <c r="Y24" s="97">
        <v>0</v>
      </c>
      <c r="Z24" s="97">
        <v>0</v>
      </c>
      <c r="AA24" s="97">
        <v>0</v>
      </c>
      <c r="AB24" s="97">
        <v>0</v>
      </c>
      <c r="AC24" s="97">
        <v>0</v>
      </c>
      <c r="AD24" s="97">
        <v>0</v>
      </c>
      <c r="AE24" s="97">
        <v>0</v>
      </c>
      <c r="AF24" s="97">
        <v>0</v>
      </c>
    </row>
    <row r="25" spans="1:32" x14ac:dyDescent="0.3">
      <c r="A25" s="23" t="s">
        <v>77</v>
      </c>
      <c r="B25" s="97">
        <v>0</v>
      </c>
      <c r="C25" s="97">
        <v>0</v>
      </c>
      <c r="D25" s="97">
        <v>0</v>
      </c>
      <c r="E25" s="97">
        <v>0</v>
      </c>
      <c r="F25" s="97">
        <v>0</v>
      </c>
      <c r="G25" s="97">
        <v>0</v>
      </c>
      <c r="H25" s="97">
        <v>0</v>
      </c>
      <c r="I25" s="97">
        <v>0</v>
      </c>
      <c r="J25" s="97">
        <v>0</v>
      </c>
      <c r="K25" s="97">
        <v>0</v>
      </c>
      <c r="L25" s="97">
        <v>0</v>
      </c>
      <c r="M25" s="97">
        <v>0</v>
      </c>
      <c r="N25" s="97">
        <v>0</v>
      </c>
      <c r="O25" s="97">
        <v>0</v>
      </c>
      <c r="P25" s="97">
        <v>0</v>
      </c>
      <c r="Q25" s="97">
        <v>0</v>
      </c>
      <c r="R25" s="97">
        <v>0</v>
      </c>
      <c r="S25" s="97">
        <v>0</v>
      </c>
      <c r="T25" s="97">
        <v>0</v>
      </c>
      <c r="U25" s="97">
        <v>0</v>
      </c>
      <c r="V25" s="97">
        <v>0</v>
      </c>
      <c r="W25" s="97">
        <v>0</v>
      </c>
      <c r="X25" s="97">
        <v>0</v>
      </c>
      <c r="Y25" s="97">
        <v>0</v>
      </c>
      <c r="Z25" s="97">
        <v>0</v>
      </c>
      <c r="AA25" s="97">
        <v>0</v>
      </c>
      <c r="AB25" s="97">
        <v>0</v>
      </c>
      <c r="AC25" s="97">
        <v>0</v>
      </c>
      <c r="AD25" s="97">
        <v>0</v>
      </c>
      <c r="AE25" s="97">
        <v>0</v>
      </c>
      <c r="AF25" s="97">
        <v>0</v>
      </c>
    </row>
    <row r="26" spans="1:32" x14ac:dyDescent="0.3">
      <c r="A26" s="23" t="s">
        <v>80</v>
      </c>
      <c r="B26" s="97">
        <v>0</v>
      </c>
      <c r="C26" s="97">
        <v>0</v>
      </c>
      <c r="D26" s="97">
        <v>0</v>
      </c>
      <c r="E26" s="97">
        <v>0</v>
      </c>
      <c r="F26" s="97">
        <v>0</v>
      </c>
      <c r="G26" s="97">
        <v>0</v>
      </c>
      <c r="H26" s="97">
        <v>0</v>
      </c>
      <c r="I26" s="97">
        <v>0</v>
      </c>
      <c r="J26" s="97">
        <v>0</v>
      </c>
      <c r="K26" s="97">
        <v>0</v>
      </c>
      <c r="L26" s="97">
        <v>0</v>
      </c>
      <c r="M26" s="97">
        <v>0</v>
      </c>
      <c r="N26" s="97">
        <v>0</v>
      </c>
      <c r="O26" s="97">
        <v>0</v>
      </c>
      <c r="P26" s="97">
        <v>0</v>
      </c>
      <c r="Q26" s="97">
        <v>0</v>
      </c>
      <c r="R26" s="97">
        <v>0</v>
      </c>
      <c r="S26" s="97">
        <v>0</v>
      </c>
      <c r="T26" s="97">
        <v>0</v>
      </c>
      <c r="U26" s="97">
        <v>0</v>
      </c>
      <c r="V26" s="97">
        <v>0</v>
      </c>
      <c r="W26" s="97">
        <v>0</v>
      </c>
      <c r="X26" s="97">
        <v>0</v>
      </c>
      <c r="Y26" s="97">
        <v>0</v>
      </c>
      <c r="Z26" s="97">
        <v>0</v>
      </c>
      <c r="AA26" s="97">
        <v>0</v>
      </c>
      <c r="AB26" s="97">
        <v>0</v>
      </c>
      <c r="AC26" s="97">
        <v>0</v>
      </c>
      <c r="AD26" s="97">
        <v>0</v>
      </c>
      <c r="AE26" s="97">
        <v>0</v>
      </c>
      <c r="AF26" s="97">
        <v>0</v>
      </c>
    </row>
    <row r="27" spans="1:32" x14ac:dyDescent="0.3">
      <c r="A27" s="23" t="s">
        <v>86</v>
      </c>
      <c r="B27" s="97">
        <v>2</v>
      </c>
      <c r="C27" s="97">
        <v>0</v>
      </c>
      <c r="D27" s="97">
        <v>0</v>
      </c>
      <c r="E27" s="97">
        <v>0</v>
      </c>
      <c r="F27" s="97">
        <v>0</v>
      </c>
      <c r="G27" s="97">
        <v>0</v>
      </c>
      <c r="H27" s="97">
        <v>0</v>
      </c>
      <c r="I27" s="97">
        <v>0</v>
      </c>
      <c r="J27" s="97">
        <v>0</v>
      </c>
      <c r="K27" s="97">
        <v>0</v>
      </c>
      <c r="L27" s="97">
        <v>0</v>
      </c>
      <c r="M27" s="97">
        <v>0</v>
      </c>
      <c r="N27" s="97">
        <v>0</v>
      </c>
      <c r="O27" s="97">
        <v>0</v>
      </c>
      <c r="P27" s="97">
        <v>0</v>
      </c>
      <c r="Q27" s="97">
        <v>0</v>
      </c>
      <c r="R27" s="97">
        <v>0</v>
      </c>
      <c r="S27" s="97">
        <v>0</v>
      </c>
      <c r="T27" s="97">
        <v>0</v>
      </c>
      <c r="U27" s="97">
        <v>0</v>
      </c>
      <c r="V27" s="97">
        <v>0</v>
      </c>
      <c r="W27" s="97">
        <v>0</v>
      </c>
      <c r="X27" s="97">
        <v>0</v>
      </c>
      <c r="Y27" s="97">
        <v>0</v>
      </c>
      <c r="Z27" s="97">
        <v>0</v>
      </c>
      <c r="AA27" s="97">
        <v>0</v>
      </c>
      <c r="AB27" s="97">
        <v>0</v>
      </c>
      <c r="AC27" s="97">
        <v>0</v>
      </c>
      <c r="AD27" s="97">
        <v>0</v>
      </c>
      <c r="AE27" s="97">
        <v>0</v>
      </c>
      <c r="AF27" s="97">
        <v>0</v>
      </c>
    </row>
    <row r="28" spans="1:32" ht="17.25" thickBot="1" x14ac:dyDescent="0.35">
      <c r="A28" s="23" t="s">
        <v>83</v>
      </c>
      <c r="B28" s="98">
        <v>0</v>
      </c>
      <c r="C28" s="98">
        <v>0</v>
      </c>
      <c r="D28" s="98">
        <v>0</v>
      </c>
      <c r="E28" s="98">
        <v>0</v>
      </c>
      <c r="F28" s="98">
        <v>0</v>
      </c>
      <c r="G28" s="98">
        <v>0</v>
      </c>
      <c r="H28" s="98">
        <v>0</v>
      </c>
      <c r="I28" s="98">
        <v>0</v>
      </c>
      <c r="J28" s="98">
        <v>0</v>
      </c>
      <c r="K28" s="98">
        <v>0</v>
      </c>
      <c r="L28" s="98">
        <v>0</v>
      </c>
      <c r="M28" s="98">
        <v>0</v>
      </c>
      <c r="N28" s="98">
        <v>0</v>
      </c>
      <c r="O28" s="98">
        <v>0</v>
      </c>
      <c r="P28" s="98">
        <v>0</v>
      </c>
      <c r="Q28" s="98">
        <v>0</v>
      </c>
      <c r="R28" s="98">
        <v>0</v>
      </c>
      <c r="S28" s="98">
        <v>0</v>
      </c>
      <c r="T28" s="98">
        <v>0</v>
      </c>
      <c r="U28" s="98">
        <v>0</v>
      </c>
      <c r="V28" s="98">
        <v>0</v>
      </c>
      <c r="W28" s="98">
        <v>0</v>
      </c>
      <c r="X28" s="98">
        <v>0</v>
      </c>
      <c r="Y28" s="98">
        <v>0</v>
      </c>
      <c r="Z28" s="98">
        <v>0</v>
      </c>
      <c r="AA28" s="98">
        <v>0</v>
      </c>
      <c r="AB28" s="98">
        <v>0</v>
      </c>
      <c r="AC28" s="98">
        <v>0</v>
      </c>
      <c r="AD28" s="98">
        <v>0</v>
      </c>
      <c r="AE28" s="98">
        <v>0</v>
      </c>
      <c r="AF28" s="98">
        <v>0</v>
      </c>
    </row>
  </sheetData>
  <conditionalFormatting sqref="B2:AF2">
    <cfRule type="colorScale" priority="3">
      <colorScale>
        <cfvo type="min"/>
        <cfvo type="max"/>
        <color theme="0" tint="-0.14999847407452621"/>
        <color theme="0" tint="-0.499984740745262"/>
      </colorScale>
    </cfRule>
  </conditionalFormatting>
  <conditionalFormatting sqref="B6:AF6">
    <cfRule type="colorScale" priority="1">
      <colorScale>
        <cfvo type="min"/>
        <cfvo type="max"/>
        <color theme="8" tint="0.79998168889431442"/>
        <color theme="8"/>
      </colorScale>
    </cfRule>
  </conditionalFormatting>
  <conditionalFormatting sqref="B7:AF19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B20:AF20">
    <cfRule type="colorScale" priority="4">
      <colorScale>
        <cfvo type="min"/>
        <cfvo type="max"/>
        <color theme="5" tint="0.79998168889431442"/>
        <color theme="5"/>
      </colorScale>
    </cfRule>
  </conditionalFormatting>
  <conditionalFormatting sqref="B21:AF28">
    <cfRule type="colorScale" priority="5">
      <colorScale>
        <cfvo type="min"/>
        <cfvo type="max"/>
        <color rgb="FFFCFCFF"/>
        <color theme="5" tint="0.39997558519241921"/>
      </colorScale>
    </cfRule>
  </conditionalFormatting>
  <pageMargins left="0.7" right="0.7" top="0.78740157499999996" bottom="0.78740157499999996" header="0.3" footer="0.3"/>
  <pageSetup paperSize="9" scale="47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K33"/>
  <sheetViews>
    <sheetView view="pageLayout" zoomScale="136" zoomScaleNormal="87" zoomScalePageLayoutView="136" workbookViewId="0">
      <selection activeCell="B1" sqref="B1:AK1"/>
    </sheetView>
  </sheetViews>
  <sheetFormatPr defaultColWidth="11.42578125" defaultRowHeight="12.75" x14ac:dyDescent="0.25"/>
  <cols>
    <col min="1" max="1" width="16.5703125" style="5" customWidth="1"/>
    <col min="2" max="2" width="20.42578125" style="4" customWidth="1"/>
    <col min="3" max="6" width="3" style="13" customWidth="1"/>
    <col min="7" max="7" width="3" style="57" customWidth="1"/>
    <col min="8" max="11" width="3" style="13" customWidth="1"/>
    <col min="12" max="12" width="3" style="57" customWidth="1"/>
    <col min="13" max="16" width="3" style="13" customWidth="1"/>
    <col min="17" max="17" width="3" style="57" customWidth="1"/>
    <col min="18" max="21" width="3" style="13" customWidth="1"/>
    <col min="22" max="22" width="3" style="57" customWidth="1"/>
    <col min="23" max="26" width="3" style="13" customWidth="1"/>
    <col min="27" max="27" width="3" style="57" customWidth="1"/>
    <col min="28" max="31" width="3" style="13" customWidth="1"/>
    <col min="32" max="32" width="3" style="57" customWidth="1"/>
    <col min="33" max="36" width="3" style="13" customWidth="1"/>
    <col min="37" max="37" width="3" style="57" customWidth="1"/>
    <col min="38" max="16384" width="11.42578125" style="4"/>
  </cols>
  <sheetData>
    <row r="1" spans="1:37" ht="14.25" customHeight="1" x14ac:dyDescent="0.25">
      <c r="A1" s="3" t="s">
        <v>153</v>
      </c>
      <c r="B1" s="152" t="s">
        <v>175</v>
      </c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152"/>
      <c r="Z1" s="152"/>
      <c r="AA1" s="152"/>
      <c r="AB1" s="152"/>
      <c r="AC1" s="152"/>
      <c r="AD1" s="152"/>
      <c r="AE1" s="152"/>
      <c r="AF1" s="152"/>
      <c r="AG1" s="152"/>
      <c r="AH1" s="152"/>
      <c r="AI1" s="152"/>
      <c r="AJ1" s="152"/>
      <c r="AK1" s="152"/>
    </row>
    <row r="2" spans="1:37" ht="14.25" customHeight="1" x14ac:dyDescent="0.25">
      <c r="A2" s="3" t="s">
        <v>174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</row>
    <row r="3" spans="1:37" x14ac:dyDescent="0.25">
      <c r="B3" s="1"/>
      <c r="C3" s="12"/>
      <c r="E3" s="12"/>
      <c r="F3" s="12"/>
      <c r="G3" s="55"/>
      <c r="H3" s="12"/>
      <c r="J3" s="12"/>
      <c r="K3" s="12"/>
      <c r="L3" s="55"/>
      <c r="M3" s="12"/>
      <c r="O3" s="12"/>
      <c r="P3" s="12"/>
      <c r="Q3" s="55"/>
      <c r="R3" s="12"/>
      <c r="T3" s="12"/>
      <c r="U3" s="12"/>
      <c r="V3" s="55"/>
      <c r="W3" s="12"/>
      <c r="Y3" s="12"/>
      <c r="Z3" s="12"/>
      <c r="AA3" s="55"/>
      <c r="AB3" s="12"/>
      <c r="AD3" s="12"/>
      <c r="AE3" s="12"/>
      <c r="AF3" s="55"/>
      <c r="AG3" s="12"/>
      <c r="AI3" s="12"/>
      <c r="AJ3" s="12"/>
      <c r="AK3" s="55"/>
    </row>
    <row r="4" spans="1:37" x14ac:dyDescent="0.25">
      <c r="A4" s="117" t="s">
        <v>161</v>
      </c>
      <c r="B4" s="3" t="s">
        <v>24</v>
      </c>
      <c r="C4" s="170">
        <v>20230701</v>
      </c>
      <c r="D4" s="171"/>
      <c r="E4" s="171"/>
      <c r="F4" s="171"/>
      <c r="G4" s="172"/>
      <c r="H4" s="170" t="s">
        <v>159</v>
      </c>
      <c r="I4" s="171"/>
      <c r="J4" s="171"/>
      <c r="K4" s="171"/>
      <c r="L4" s="172"/>
      <c r="M4" s="170" t="s">
        <v>159</v>
      </c>
      <c r="N4" s="171"/>
      <c r="O4" s="171"/>
      <c r="P4" s="171"/>
      <c r="Q4" s="172"/>
      <c r="R4" s="170" t="s">
        <v>159</v>
      </c>
      <c r="S4" s="171"/>
      <c r="T4" s="171"/>
      <c r="U4" s="171"/>
      <c r="V4" s="172"/>
      <c r="W4" s="170" t="s">
        <v>159</v>
      </c>
      <c r="X4" s="171"/>
      <c r="Y4" s="171"/>
      <c r="Z4" s="171"/>
      <c r="AA4" s="172"/>
      <c r="AB4" s="170" t="s">
        <v>159</v>
      </c>
      <c r="AC4" s="171"/>
      <c r="AD4" s="171"/>
      <c r="AE4" s="171"/>
      <c r="AF4" s="172"/>
      <c r="AG4" s="170" t="s">
        <v>159</v>
      </c>
      <c r="AH4" s="171"/>
      <c r="AI4" s="171"/>
      <c r="AJ4" s="171"/>
      <c r="AK4" s="172"/>
    </row>
    <row r="5" spans="1:37" x14ac:dyDescent="0.25">
      <c r="A5" s="115"/>
      <c r="B5" s="3" t="s">
        <v>20</v>
      </c>
      <c r="C5" s="170" t="s">
        <v>170</v>
      </c>
      <c r="D5" s="171"/>
      <c r="E5" s="171"/>
      <c r="F5" s="171"/>
      <c r="G5" s="172"/>
      <c r="H5" s="170"/>
      <c r="I5" s="171"/>
      <c r="J5" s="171"/>
      <c r="K5" s="171"/>
      <c r="L5" s="172"/>
      <c r="M5" s="170"/>
      <c r="N5" s="171"/>
      <c r="O5" s="171"/>
      <c r="P5" s="171"/>
      <c r="Q5" s="172"/>
      <c r="R5" s="170"/>
      <c r="S5" s="171"/>
      <c r="T5" s="171"/>
      <c r="U5" s="171"/>
      <c r="V5" s="172"/>
      <c r="W5" s="170"/>
      <c r="X5" s="171"/>
      <c r="Y5" s="171"/>
      <c r="Z5" s="171"/>
      <c r="AA5" s="172"/>
      <c r="AB5" s="170"/>
      <c r="AC5" s="171"/>
      <c r="AD5" s="171"/>
      <c r="AE5" s="171"/>
      <c r="AF5" s="172"/>
      <c r="AG5" s="170"/>
      <c r="AH5" s="171"/>
      <c r="AI5" s="171"/>
      <c r="AJ5" s="171"/>
      <c r="AK5" s="172"/>
    </row>
    <row r="6" spans="1:37" ht="12.75" customHeight="1" thickBot="1" x14ac:dyDescent="0.3">
      <c r="A6" s="115"/>
      <c r="B6" s="6" t="s">
        <v>23</v>
      </c>
      <c r="C6" s="159"/>
      <c r="D6" s="159"/>
      <c r="E6" s="159"/>
      <c r="F6" s="173"/>
      <c r="G6" s="65">
        <f>SUM(G16, G24)</f>
        <v>5.8</v>
      </c>
      <c r="H6" s="159"/>
      <c r="I6" s="159"/>
      <c r="J6" s="159"/>
      <c r="K6" s="159"/>
      <c r="L6" s="65" t="e">
        <f>SUM(L16, L24)</f>
        <v>#DIV/0!</v>
      </c>
      <c r="M6" s="159"/>
      <c r="N6" s="159"/>
      <c r="O6" s="159"/>
      <c r="P6" s="159"/>
      <c r="Q6" s="65" t="e">
        <f>SUM(Q16, Q24)</f>
        <v>#DIV/0!</v>
      </c>
      <c r="R6" s="159"/>
      <c r="S6" s="159"/>
      <c r="T6" s="159"/>
      <c r="U6" s="159"/>
      <c r="V6" s="65" t="e">
        <f>SUM(V16, V24)</f>
        <v>#DIV/0!</v>
      </c>
      <c r="W6" s="159"/>
      <c r="X6" s="159"/>
      <c r="Y6" s="159"/>
      <c r="Z6" s="159"/>
      <c r="AA6" s="65" t="e">
        <f>SUM(AA16, AA24)</f>
        <v>#DIV/0!</v>
      </c>
      <c r="AB6" s="159"/>
      <c r="AC6" s="159"/>
      <c r="AD6" s="159"/>
      <c r="AE6" s="159"/>
      <c r="AF6" s="65" t="e">
        <f>SUM(AF16, AF24)</f>
        <v>#DIV/0!</v>
      </c>
      <c r="AG6" s="159"/>
      <c r="AH6" s="159"/>
      <c r="AI6" s="159"/>
      <c r="AJ6" s="159"/>
      <c r="AK6" s="65" t="e">
        <f>SUM(AK16, AK24)</f>
        <v>#DIV/0!</v>
      </c>
    </row>
    <row r="7" spans="1:37" ht="12.75" customHeight="1" x14ac:dyDescent="0.25">
      <c r="A7" s="115"/>
      <c r="B7" s="6" t="s">
        <v>109</v>
      </c>
      <c r="C7" s="160"/>
      <c r="D7" s="160"/>
      <c r="E7" s="160"/>
      <c r="F7" s="161"/>
      <c r="G7" s="66">
        <f>MEDIAN(G17:G22,G25:G26)</f>
        <v>0.15</v>
      </c>
      <c r="H7" s="160"/>
      <c r="I7" s="160"/>
      <c r="J7" s="160"/>
      <c r="K7" s="160"/>
      <c r="L7" s="66" t="e">
        <f>MEDIAN(L17:L22,L25:L26)</f>
        <v>#DIV/0!</v>
      </c>
      <c r="M7" s="160"/>
      <c r="N7" s="160"/>
      <c r="O7" s="160"/>
      <c r="P7" s="160"/>
      <c r="Q7" s="66" t="e">
        <f>MEDIAN(Q17:Q22,Q25:Q26)</f>
        <v>#DIV/0!</v>
      </c>
      <c r="R7" s="160"/>
      <c r="S7" s="160"/>
      <c r="T7" s="160"/>
      <c r="U7" s="160"/>
      <c r="V7" s="66" t="e">
        <f>MEDIAN(V17:V22,V25:V26)</f>
        <v>#DIV/0!</v>
      </c>
      <c r="W7" s="160"/>
      <c r="X7" s="160"/>
      <c r="Y7" s="160"/>
      <c r="Z7" s="160"/>
      <c r="AA7" s="66" t="e">
        <f>MEDIAN(AA17:AA22,AA25:AA26)</f>
        <v>#DIV/0!</v>
      </c>
      <c r="AB7" s="160"/>
      <c r="AC7" s="160"/>
      <c r="AD7" s="160"/>
      <c r="AE7" s="160"/>
      <c r="AF7" s="66" t="e">
        <f>MEDIAN(AF17:AF22,AF25:AF26)</f>
        <v>#DIV/0!</v>
      </c>
      <c r="AG7" s="160"/>
      <c r="AH7" s="160"/>
      <c r="AI7" s="160"/>
      <c r="AJ7" s="160"/>
      <c r="AK7" s="66" t="e">
        <f>MEDIAN(AK17:AK22,AK25:AK26)</f>
        <v>#DIV/0!</v>
      </c>
    </row>
    <row r="8" spans="1:37" ht="12.75" customHeight="1" x14ac:dyDescent="0.25">
      <c r="A8" s="115"/>
      <c r="B8" s="6" t="s">
        <v>107</v>
      </c>
      <c r="C8" s="160"/>
      <c r="D8" s="160"/>
      <c r="E8" s="160"/>
      <c r="F8" s="161"/>
      <c r="G8" s="67">
        <f>AVERAGE(G17:G22,G25:G26)</f>
        <v>0.72499999999999998</v>
      </c>
      <c r="H8" s="160"/>
      <c r="I8" s="160"/>
      <c r="J8" s="160"/>
      <c r="K8" s="160"/>
      <c r="L8" s="67" t="e">
        <f>AVERAGE(L17:L22,L25:L26)</f>
        <v>#DIV/0!</v>
      </c>
      <c r="M8" s="160"/>
      <c r="N8" s="160"/>
      <c r="O8" s="160"/>
      <c r="P8" s="160"/>
      <c r="Q8" s="67" t="e">
        <f>AVERAGE(Q17:Q22,Q25:Q26)</f>
        <v>#DIV/0!</v>
      </c>
      <c r="R8" s="160"/>
      <c r="S8" s="160"/>
      <c r="T8" s="160"/>
      <c r="U8" s="160"/>
      <c r="V8" s="67" t="e">
        <f>AVERAGE(V17:V22,V25:V26)</f>
        <v>#DIV/0!</v>
      </c>
      <c r="W8" s="160"/>
      <c r="X8" s="160"/>
      <c r="Y8" s="160"/>
      <c r="Z8" s="160"/>
      <c r="AA8" s="67" t="e">
        <f>AVERAGE(AA17:AA22,AA25:AA26)</f>
        <v>#DIV/0!</v>
      </c>
      <c r="AB8" s="160"/>
      <c r="AC8" s="160"/>
      <c r="AD8" s="160"/>
      <c r="AE8" s="160"/>
      <c r="AF8" s="67" t="e">
        <f>AVERAGE(AF17:AF22,AF25:AF26)</f>
        <v>#DIV/0!</v>
      </c>
      <c r="AG8" s="160"/>
      <c r="AH8" s="160"/>
      <c r="AI8" s="160"/>
      <c r="AJ8" s="160"/>
      <c r="AK8" s="67" t="e">
        <f>AVERAGE(AK17:AK22,AK25:AK26)</f>
        <v>#DIV/0!</v>
      </c>
    </row>
    <row r="9" spans="1:37" ht="12.75" customHeight="1" thickBot="1" x14ac:dyDescent="0.3">
      <c r="A9" s="116"/>
      <c r="B9" s="6" t="s">
        <v>94</v>
      </c>
      <c r="C9" s="160"/>
      <c r="D9" s="160"/>
      <c r="E9" s="160"/>
      <c r="F9" s="161"/>
      <c r="G9" s="68">
        <f>MAX(G17:G22, G25:G26)</f>
        <v>3</v>
      </c>
      <c r="H9" s="160"/>
      <c r="I9" s="160"/>
      <c r="J9" s="160"/>
      <c r="K9" s="160"/>
      <c r="L9" s="68" t="e">
        <f>MAX(L17:L22, L25:L26)</f>
        <v>#DIV/0!</v>
      </c>
      <c r="M9" s="160"/>
      <c r="N9" s="160"/>
      <c r="O9" s="160"/>
      <c r="P9" s="160"/>
      <c r="Q9" s="68" t="e">
        <f>MAX(Q17:Q22, Q25:Q26)</f>
        <v>#DIV/0!</v>
      </c>
      <c r="R9" s="160"/>
      <c r="S9" s="160"/>
      <c r="T9" s="160"/>
      <c r="U9" s="160"/>
      <c r="V9" s="68" t="e">
        <f>MAX(V17:V22, V25:V26)</f>
        <v>#DIV/0!</v>
      </c>
      <c r="W9" s="160"/>
      <c r="X9" s="160"/>
      <c r="Y9" s="160"/>
      <c r="Z9" s="160"/>
      <c r="AA9" s="68" t="e">
        <f>MAX(AA17:AA22, AA25:AA26)</f>
        <v>#DIV/0!</v>
      </c>
      <c r="AB9" s="160"/>
      <c r="AC9" s="160"/>
      <c r="AD9" s="160"/>
      <c r="AE9" s="160"/>
      <c r="AF9" s="68" t="e">
        <f>MAX(AF17:AF22, AF25:AF26)</f>
        <v>#DIV/0!</v>
      </c>
      <c r="AG9" s="160"/>
      <c r="AH9" s="160"/>
      <c r="AI9" s="160"/>
      <c r="AJ9" s="160"/>
      <c r="AK9" s="68" t="e">
        <f>MAX(AK17:AK22, AK25:AK26)</f>
        <v>#DIV/0!</v>
      </c>
    </row>
    <row r="10" spans="1:37" x14ac:dyDescent="0.25">
      <c r="B10" s="6"/>
      <c r="C10" s="14"/>
      <c r="D10" s="14"/>
      <c r="E10" s="14"/>
      <c r="F10" s="14"/>
      <c r="G10" s="56"/>
      <c r="H10" s="14"/>
      <c r="I10" s="14"/>
      <c r="J10" s="14"/>
      <c r="K10" s="14"/>
      <c r="L10" s="56"/>
      <c r="M10" s="14"/>
      <c r="N10" s="14"/>
      <c r="O10" s="14"/>
      <c r="P10" s="14"/>
      <c r="Q10" s="56"/>
      <c r="R10" s="14"/>
      <c r="S10" s="14"/>
      <c r="T10" s="14"/>
      <c r="U10" s="14"/>
      <c r="V10" s="56"/>
      <c r="W10" s="14"/>
      <c r="X10" s="14"/>
      <c r="Y10" s="14"/>
      <c r="Z10" s="14"/>
      <c r="AA10" s="56"/>
      <c r="AB10" s="14"/>
      <c r="AC10" s="14"/>
      <c r="AD10" s="14"/>
      <c r="AE10" s="14"/>
      <c r="AF10" s="56"/>
      <c r="AG10" s="14"/>
      <c r="AH10" s="14"/>
      <c r="AI10" s="14"/>
      <c r="AJ10" s="14"/>
      <c r="AK10" s="56"/>
    </row>
    <row r="11" spans="1:37" x14ac:dyDescent="0.25">
      <c r="B11" s="6"/>
      <c r="C11" s="54">
        <v>0</v>
      </c>
      <c r="D11" s="11" t="s">
        <v>100</v>
      </c>
      <c r="E11" s="2"/>
      <c r="F11" s="2"/>
      <c r="G11" s="56"/>
      <c r="H11" s="12"/>
      <c r="I11" s="15"/>
      <c r="J11" s="14"/>
      <c r="K11" s="14"/>
      <c r="L11" s="56"/>
      <c r="M11" s="12"/>
      <c r="N11" s="15"/>
      <c r="O11" s="14"/>
      <c r="P11" s="14"/>
      <c r="Q11" s="56"/>
      <c r="R11" s="12"/>
      <c r="S11" s="15"/>
      <c r="T11" s="14"/>
      <c r="U11" s="14"/>
      <c r="V11" s="56"/>
      <c r="W11" s="12"/>
      <c r="X11" s="15"/>
      <c r="Y11" s="14"/>
      <c r="Z11" s="14"/>
      <c r="AA11" s="56"/>
      <c r="AB11" s="12"/>
      <c r="AC11" s="15"/>
      <c r="AD11" s="14"/>
      <c r="AE11" s="14"/>
      <c r="AF11" s="56"/>
      <c r="AG11" s="12"/>
      <c r="AH11" s="15"/>
      <c r="AI11" s="14"/>
      <c r="AJ11" s="14"/>
      <c r="AK11" s="56"/>
    </row>
    <row r="12" spans="1:37" x14ac:dyDescent="0.25">
      <c r="B12" s="6"/>
      <c r="C12" s="14"/>
      <c r="D12" s="54">
        <v>1</v>
      </c>
      <c r="E12" s="11" t="s">
        <v>101</v>
      </c>
      <c r="F12" s="2"/>
      <c r="G12" s="56"/>
      <c r="H12" s="12"/>
      <c r="I12" s="15"/>
      <c r="J12" s="14"/>
      <c r="K12" s="14"/>
      <c r="L12" s="56"/>
      <c r="M12" s="12"/>
      <c r="N12" s="15"/>
      <c r="O12" s="14"/>
      <c r="P12" s="14"/>
      <c r="Q12" s="56"/>
      <c r="R12" s="12"/>
      <c r="S12" s="15"/>
      <c r="T12" s="14"/>
      <c r="U12" s="14"/>
      <c r="V12" s="56"/>
      <c r="W12" s="12"/>
      <c r="X12" s="15"/>
      <c r="Y12" s="14"/>
      <c r="Z12" s="14"/>
      <c r="AA12" s="56"/>
      <c r="AB12" s="12"/>
      <c r="AC12" s="15"/>
      <c r="AD12" s="14"/>
      <c r="AE12" s="14"/>
      <c r="AF12" s="56"/>
      <c r="AG12" s="12"/>
      <c r="AH12" s="15"/>
      <c r="AI12" s="14"/>
      <c r="AJ12" s="14"/>
      <c r="AK12" s="56"/>
    </row>
    <row r="13" spans="1:37" x14ac:dyDescent="0.25">
      <c r="B13" s="6"/>
      <c r="C13" s="14"/>
      <c r="D13" s="14"/>
      <c r="E13" s="54">
        <v>2</v>
      </c>
      <c r="F13" s="11" t="s">
        <v>102</v>
      </c>
      <c r="G13" s="56"/>
      <c r="H13" s="12"/>
      <c r="I13" s="15"/>
      <c r="J13" s="14"/>
      <c r="K13" s="14"/>
      <c r="L13" s="56"/>
      <c r="M13" s="12"/>
      <c r="N13" s="15"/>
      <c r="O13" s="14"/>
      <c r="P13" s="14"/>
      <c r="Q13" s="56"/>
      <c r="R13" s="12"/>
      <c r="S13" s="15"/>
      <c r="T13" s="14"/>
      <c r="U13" s="14"/>
      <c r="V13" s="56"/>
      <c r="W13" s="12"/>
      <c r="X13" s="15"/>
      <c r="Y13" s="14"/>
      <c r="Z13" s="14"/>
      <c r="AA13" s="56"/>
      <c r="AB13" s="12"/>
      <c r="AC13" s="15"/>
      <c r="AD13" s="14"/>
      <c r="AE13" s="14"/>
      <c r="AF13" s="56"/>
      <c r="AG13" s="12"/>
      <c r="AH13" s="15"/>
      <c r="AI13" s="14"/>
      <c r="AJ13" s="14"/>
      <c r="AK13" s="56"/>
    </row>
    <row r="14" spans="1:37" x14ac:dyDescent="0.25">
      <c r="B14" s="6"/>
      <c r="C14" s="14"/>
      <c r="D14" s="14"/>
      <c r="E14" s="2"/>
      <c r="F14" s="54">
        <v>3</v>
      </c>
      <c r="G14" s="11" t="s">
        <v>103</v>
      </c>
      <c r="H14" s="12"/>
      <c r="I14" s="15"/>
      <c r="J14" s="14"/>
      <c r="K14" s="14"/>
      <c r="L14" s="56"/>
      <c r="M14" s="12"/>
      <c r="N14" s="15"/>
      <c r="O14" s="14"/>
      <c r="P14" s="14"/>
      <c r="Q14" s="56"/>
      <c r="R14" s="12"/>
      <c r="S14" s="15"/>
      <c r="T14" s="14"/>
      <c r="U14" s="14"/>
      <c r="V14" s="56"/>
      <c r="W14" s="12"/>
      <c r="X14" s="15"/>
      <c r="Y14" s="14"/>
      <c r="Z14" s="14"/>
      <c r="AA14" s="56"/>
      <c r="AB14" s="12"/>
      <c r="AC14" s="15"/>
      <c r="AD14" s="14"/>
      <c r="AE14" s="14"/>
      <c r="AF14" s="56"/>
      <c r="AG14" s="12"/>
      <c r="AH14" s="15"/>
      <c r="AI14" s="14"/>
      <c r="AJ14" s="14"/>
      <c r="AK14" s="56"/>
    </row>
    <row r="15" spans="1:37" x14ac:dyDescent="0.25">
      <c r="B15" s="5"/>
      <c r="C15" s="14"/>
      <c r="D15" s="14"/>
      <c r="E15" s="14"/>
      <c r="F15" s="14"/>
      <c r="G15" s="56"/>
      <c r="H15" s="14"/>
      <c r="I15" s="14"/>
      <c r="J15" s="14"/>
      <c r="K15" s="14"/>
      <c r="L15" s="56"/>
      <c r="M15" s="14"/>
      <c r="N15" s="14"/>
      <c r="O15" s="14"/>
      <c r="P15" s="14"/>
      <c r="Q15" s="56"/>
      <c r="R15" s="14"/>
      <c r="S15" s="14"/>
      <c r="T15" s="14"/>
      <c r="U15" s="14"/>
      <c r="V15" s="56"/>
      <c r="W15" s="14"/>
      <c r="X15" s="14"/>
      <c r="Y15" s="14"/>
      <c r="Z15" s="14"/>
      <c r="AA15" s="56"/>
      <c r="AB15" s="14"/>
      <c r="AC15" s="14"/>
      <c r="AD15" s="14"/>
      <c r="AE15" s="14"/>
      <c r="AF15" s="56"/>
      <c r="AG15" s="14"/>
      <c r="AH15" s="14"/>
      <c r="AI15" s="14"/>
      <c r="AJ15" s="14"/>
      <c r="AK15" s="56"/>
    </row>
    <row r="16" spans="1:37" ht="13.5" thickBot="1" x14ac:dyDescent="0.3">
      <c r="A16" s="106" t="s">
        <v>0</v>
      </c>
      <c r="B16" s="69"/>
      <c r="C16" s="70">
        <v>0</v>
      </c>
      <c r="D16" s="70">
        <v>1</v>
      </c>
      <c r="E16" s="70">
        <v>2</v>
      </c>
      <c r="F16" s="70">
        <v>3</v>
      </c>
      <c r="G16" s="73">
        <f>SUM(G17:G22)</f>
        <v>5.5</v>
      </c>
      <c r="H16" s="70">
        <v>0</v>
      </c>
      <c r="I16" s="70">
        <v>1</v>
      </c>
      <c r="J16" s="70">
        <v>2</v>
      </c>
      <c r="K16" s="70">
        <v>3</v>
      </c>
      <c r="L16" s="73" t="e">
        <f>SUM(L17:L22)</f>
        <v>#DIV/0!</v>
      </c>
      <c r="M16" s="70">
        <v>0</v>
      </c>
      <c r="N16" s="70">
        <v>1</v>
      </c>
      <c r="O16" s="70">
        <v>2</v>
      </c>
      <c r="P16" s="70">
        <v>3</v>
      </c>
      <c r="Q16" s="73" t="e">
        <f>SUM(Q17:Q22)</f>
        <v>#DIV/0!</v>
      </c>
      <c r="R16" s="70">
        <v>0</v>
      </c>
      <c r="S16" s="70">
        <v>1</v>
      </c>
      <c r="T16" s="70">
        <v>2</v>
      </c>
      <c r="U16" s="70">
        <v>3</v>
      </c>
      <c r="V16" s="73" t="e">
        <f>SUM(V17:V22)</f>
        <v>#DIV/0!</v>
      </c>
      <c r="W16" s="70">
        <v>0</v>
      </c>
      <c r="X16" s="70">
        <v>1</v>
      </c>
      <c r="Y16" s="70">
        <v>2</v>
      </c>
      <c r="Z16" s="70">
        <v>3</v>
      </c>
      <c r="AA16" s="73" t="e">
        <f>SUM(AA17:AA22)</f>
        <v>#DIV/0!</v>
      </c>
      <c r="AB16" s="70">
        <v>0</v>
      </c>
      <c r="AC16" s="70">
        <v>1</v>
      </c>
      <c r="AD16" s="70">
        <v>2</v>
      </c>
      <c r="AE16" s="70">
        <v>3</v>
      </c>
      <c r="AF16" s="73" t="e">
        <f>SUM(AF17:AF22)</f>
        <v>#DIV/0!</v>
      </c>
      <c r="AG16" s="70">
        <v>0</v>
      </c>
      <c r="AH16" s="70">
        <v>1</v>
      </c>
      <c r="AI16" s="70">
        <v>2</v>
      </c>
      <c r="AJ16" s="70">
        <v>3</v>
      </c>
      <c r="AK16" s="73" t="e">
        <f>SUM(AK17:AK22)</f>
        <v>#DIV/0!</v>
      </c>
    </row>
    <row r="17" spans="1:37" s="77" customFormat="1" ht="13.5" customHeight="1" x14ac:dyDescent="0.25">
      <c r="A17" s="74" t="s">
        <v>2</v>
      </c>
      <c r="B17" s="75" t="s">
        <v>96</v>
      </c>
      <c r="C17" s="84">
        <v>50</v>
      </c>
      <c r="D17" s="84">
        <v>0</v>
      </c>
      <c r="E17" s="84">
        <v>0</v>
      </c>
      <c r="F17" s="85">
        <v>50</v>
      </c>
      <c r="G17" s="76">
        <f>(C17*C16+D17*D16+E17*E16+F17*F16)/SUM(C17:F17)</f>
        <v>1.5</v>
      </c>
      <c r="H17" s="86">
        <v>0</v>
      </c>
      <c r="I17" s="84">
        <v>0</v>
      </c>
      <c r="J17" s="84">
        <v>0</v>
      </c>
      <c r="K17" s="85">
        <v>0</v>
      </c>
      <c r="L17" s="76" t="e">
        <f>(H17*H16+I17*I16+J17*J16+K17*K16)/SUM(H17:K17)</f>
        <v>#DIV/0!</v>
      </c>
      <c r="M17" s="86">
        <v>0</v>
      </c>
      <c r="N17" s="84">
        <v>0</v>
      </c>
      <c r="O17" s="84">
        <v>0</v>
      </c>
      <c r="P17" s="85">
        <v>0</v>
      </c>
      <c r="Q17" s="76" t="e">
        <f>(M17*M16+N17*N16+O17*O16+P17*P16)/SUM(M17:P17)</f>
        <v>#DIV/0!</v>
      </c>
      <c r="R17" s="86">
        <v>0</v>
      </c>
      <c r="S17" s="84">
        <v>0</v>
      </c>
      <c r="T17" s="84">
        <v>0</v>
      </c>
      <c r="U17" s="85">
        <v>0</v>
      </c>
      <c r="V17" s="76" t="e">
        <f>(R17*R16+S17*S16+T17*T16+U17*U16)/SUM(R17:U17)</f>
        <v>#DIV/0!</v>
      </c>
      <c r="W17" s="86">
        <v>0</v>
      </c>
      <c r="X17" s="84">
        <v>0</v>
      </c>
      <c r="Y17" s="84">
        <v>0</v>
      </c>
      <c r="Z17" s="85">
        <v>0</v>
      </c>
      <c r="AA17" s="76" t="e">
        <f>(W17*W16+X17*X16+Y17*Y16+Z17*Z16)/SUM(W17:Z17)</f>
        <v>#DIV/0!</v>
      </c>
      <c r="AB17" s="86">
        <v>0</v>
      </c>
      <c r="AC17" s="84">
        <v>0</v>
      </c>
      <c r="AD17" s="84">
        <v>0</v>
      </c>
      <c r="AE17" s="85">
        <v>0</v>
      </c>
      <c r="AF17" s="76" t="e">
        <f>(AB17*AB16+AC17*AC16+AD17*AD16+AE17*AE16)/SUM(AB17:AE17)</f>
        <v>#DIV/0!</v>
      </c>
      <c r="AG17" s="86">
        <v>0</v>
      </c>
      <c r="AH17" s="84">
        <v>0</v>
      </c>
      <c r="AI17" s="84">
        <v>0</v>
      </c>
      <c r="AJ17" s="85">
        <v>0</v>
      </c>
      <c r="AK17" s="76" t="e">
        <f>(AG17*AG16+AH17*AH16+AI17*AI16+AJ17*AJ16)/SUM(AG17:AJ17)</f>
        <v>#DIV/0!</v>
      </c>
    </row>
    <row r="18" spans="1:37" s="77" customFormat="1" ht="13.5" customHeight="1" x14ac:dyDescent="0.25">
      <c r="A18" s="74" t="s">
        <v>4</v>
      </c>
      <c r="B18" s="75" t="s">
        <v>99</v>
      </c>
      <c r="C18" s="84">
        <v>0</v>
      </c>
      <c r="D18" s="84">
        <v>0</v>
      </c>
      <c r="E18" s="84">
        <v>0</v>
      </c>
      <c r="F18" s="85">
        <v>100</v>
      </c>
      <c r="G18" s="78">
        <f>(C18*C16+D18*D16+E18*E16+F18*F16)/SUM(C18:F18)</f>
        <v>3</v>
      </c>
      <c r="H18" s="86">
        <v>0</v>
      </c>
      <c r="I18" s="84">
        <v>0</v>
      </c>
      <c r="J18" s="84">
        <v>0</v>
      </c>
      <c r="K18" s="85">
        <v>0</v>
      </c>
      <c r="L18" s="78" t="e">
        <f>(H18*H16+I18*I16+J18*J16+K18*K16)/SUM(H18:K18)</f>
        <v>#DIV/0!</v>
      </c>
      <c r="M18" s="86">
        <v>0</v>
      </c>
      <c r="N18" s="84">
        <v>0</v>
      </c>
      <c r="O18" s="84">
        <v>0</v>
      </c>
      <c r="P18" s="85">
        <v>0</v>
      </c>
      <c r="Q18" s="78" t="e">
        <f>(M18*M16+N18*N16+O18*O16+P18*P16)/SUM(M18:P18)</f>
        <v>#DIV/0!</v>
      </c>
      <c r="R18" s="86">
        <v>0</v>
      </c>
      <c r="S18" s="84">
        <v>0</v>
      </c>
      <c r="T18" s="84">
        <v>0</v>
      </c>
      <c r="U18" s="85">
        <v>0</v>
      </c>
      <c r="V18" s="78" t="e">
        <f>(R18*R16+S18*S16+T18*T16+U18*U16)/SUM(R18:U18)</f>
        <v>#DIV/0!</v>
      </c>
      <c r="W18" s="86">
        <v>0</v>
      </c>
      <c r="X18" s="84">
        <v>0</v>
      </c>
      <c r="Y18" s="84">
        <v>0</v>
      </c>
      <c r="Z18" s="85">
        <v>0</v>
      </c>
      <c r="AA18" s="78" t="e">
        <f>(W18*W16+X18*X16+Y18*Y16+Z18*Z16)/SUM(W18:Z18)</f>
        <v>#DIV/0!</v>
      </c>
      <c r="AB18" s="86">
        <v>0</v>
      </c>
      <c r="AC18" s="84">
        <v>0</v>
      </c>
      <c r="AD18" s="84">
        <v>0</v>
      </c>
      <c r="AE18" s="85">
        <v>0</v>
      </c>
      <c r="AF18" s="78" t="e">
        <f>(AB18*AB16+AC18*AC16+AD18*AD16+AE18*AE16)/SUM(AB18:AE18)</f>
        <v>#DIV/0!</v>
      </c>
      <c r="AG18" s="86">
        <v>0</v>
      </c>
      <c r="AH18" s="84">
        <v>0</v>
      </c>
      <c r="AI18" s="84">
        <v>0</v>
      </c>
      <c r="AJ18" s="85">
        <v>0</v>
      </c>
      <c r="AK18" s="78" t="e">
        <f>(AG18*AG16+AH18*AH16+AI18*AI16+AJ18*AJ16)/SUM(AG18:AJ18)</f>
        <v>#DIV/0!</v>
      </c>
    </row>
    <row r="19" spans="1:37" s="77" customFormat="1" ht="13.5" customHeight="1" x14ac:dyDescent="0.25">
      <c r="A19" s="75" t="s">
        <v>1</v>
      </c>
      <c r="B19" s="79" t="s">
        <v>97</v>
      </c>
      <c r="C19" s="84">
        <v>50</v>
      </c>
      <c r="D19" s="84">
        <v>0</v>
      </c>
      <c r="E19" s="84">
        <v>50</v>
      </c>
      <c r="F19" s="85">
        <v>0</v>
      </c>
      <c r="G19" s="78">
        <f>(C19*C16+D19*D16+E19*E16+F19*F16)/SUM(C19:F19)</f>
        <v>1</v>
      </c>
      <c r="H19" s="86">
        <v>0</v>
      </c>
      <c r="I19" s="84">
        <v>0</v>
      </c>
      <c r="J19" s="84">
        <v>0</v>
      </c>
      <c r="K19" s="85">
        <v>0</v>
      </c>
      <c r="L19" s="78" t="e">
        <f>(H19*H16+I19*I16+J19*J16+K19*K16)/SUM(H19:K19)</f>
        <v>#DIV/0!</v>
      </c>
      <c r="M19" s="86">
        <v>0</v>
      </c>
      <c r="N19" s="84">
        <v>0</v>
      </c>
      <c r="O19" s="84">
        <v>0</v>
      </c>
      <c r="P19" s="85">
        <v>0</v>
      </c>
      <c r="Q19" s="78" t="e">
        <f>(M19*M16+N19*N16+O19*O16+P19*P16)/SUM(M19:P19)</f>
        <v>#DIV/0!</v>
      </c>
      <c r="R19" s="86">
        <v>0</v>
      </c>
      <c r="S19" s="84">
        <v>0</v>
      </c>
      <c r="T19" s="84">
        <v>0</v>
      </c>
      <c r="U19" s="85">
        <v>0</v>
      </c>
      <c r="V19" s="78" t="e">
        <f>(R19*R16+S19*S16+T19*T16+U19*U16)/SUM(R19:U19)</f>
        <v>#DIV/0!</v>
      </c>
      <c r="W19" s="86">
        <v>0</v>
      </c>
      <c r="X19" s="84">
        <v>0</v>
      </c>
      <c r="Y19" s="84">
        <v>0</v>
      </c>
      <c r="Z19" s="85">
        <v>0</v>
      </c>
      <c r="AA19" s="78" t="e">
        <f>(W19*W16+X19*X16+Y19*Y16+Z19*Z16)/SUM(W19:Z19)</f>
        <v>#DIV/0!</v>
      </c>
      <c r="AB19" s="86">
        <v>0</v>
      </c>
      <c r="AC19" s="84">
        <v>0</v>
      </c>
      <c r="AD19" s="84">
        <v>0</v>
      </c>
      <c r="AE19" s="85">
        <v>0</v>
      </c>
      <c r="AF19" s="78" t="e">
        <f>(AB19*AB16+AC19*AC16+AD19*AD16+AE19*AE16)/SUM(AB19:AE19)</f>
        <v>#DIV/0!</v>
      </c>
      <c r="AG19" s="86">
        <v>0</v>
      </c>
      <c r="AH19" s="84">
        <v>0</v>
      </c>
      <c r="AI19" s="84">
        <v>0</v>
      </c>
      <c r="AJ19" s="85">
        <v>0</v>
      </c>
      <c r="AK19" s="78" t="e">
        <f>(AG19*AG16+AH19*AH16+AI19*AI16+AJ19*AJ16)/SUM(AG19:AJ19)</f>
        <v>#DIV/0!</v>
      </c>
    </row>
    <row r="20" spans="1:37" s="77" customFormat="1" ht="13.5" customHeight="1" x14ac:dyDescent="0.25">
      <c r="A20" s="74" t="s">
        <v>5</v>
      </c>
      <c r="B20" s="79" t="s">
        <v>135</v>
      </c>
      <c r="C20" s="84">
        <v>100</v>
      </c>
      <c r="D20" s="84">
        <v>0</v>
      </c>
      <c r="E20" s="84">
        <v>0</v>
      </c>
      <c r="F20" s="85">
        <v>0</v>
      </c>
      <c r="G20" s="78">
        <f>(C20*C16+D20*D16+E20*E16+F20*F16)/SUM(C20:F20)</f>
        <v>0</v>
      </c>
      <c r="H20" s="86">
        <v>0</v>
      </c>
      <c r="I20" s="84">
        <v>0</v>
      </c>
      <c r="J20" s="84">
        <v>0</v>
      </c>
      <c r="K20" s="85">
        <v>0</v>
      </c>
      <c r="L20" s="78" t="e">
        <f>(H20*H16+I20*I16+J20*J16+K20*K16)/SUM(H20:K20)</f>
        <v>#DIV/0!</v>
      </c>
      <c r="M20" s="86">
        <v>0</v>
      </c>
      <c r="N20" s="84">
        <v>0</v>
      </c>
      <c r="O20" s="84">
        <v>0</v>
      </c>
      <c r="P20" s="85">
        <v>0</v>
      </c>
      <c r="Q20" s="78" t="e">
        <f>(M20*M16+N20*N16+O20*O16+P20*P16)/SUM(M20:P20)</f>
        <v>#DIV/0!</v>
      </c>
      <c r="R20" s="86">
        <v>0</v>
      </c>
      <c r="S20" s="84">
        <v>0</v>
      </c>
      <c r="T20" s="84">
        <v>0</v>
      </c>
      <c r="U20" s="85">
        <v>0</v>
      </c>
      <c r="V20" s="78" t="e">
        <f>(R20*R16+S20*S16+T20*T16+U20*U16)/SUM(R20:U20)</f>
        <v>#DIV/0!</v>
      </c>
      <c r="W20" s="86">
        <v>0</v>
      </c>
      <c r="X20" s="84">
        <v>0</v>
      </c>
      <c r="Y20" s="84">
        <v>0</v>
      </c>
      <c r="Z20" s="85">
        <v>0</v>
      </c>
      <c r="AA20" s="78" t="e">
        <f>(W20*W16+X20*X16+Y20*Y16+Z20*Z16)/SUM(W20:Z20)</f>
        <v>#DIV/0!</v>
      </c>
      <c r="AB20" s="86">
        <v>0</v>
      </c>
      <c r="AC20" s="84">
        <v>0</v>
      </c>
      <c r="AD20" s="84">
        <v>0</v>
      </c>
      <c r="AE20" s="85">
        <v>0</v>
      </c>
      <c r="AF20" s="78" t="e">
        <f>(AB20*AB16+AC20*AC16+AD20*AD16+AE20*AE16)/SUM(AB20:AE20)</f>
        <v>#DIV/0!</v>
      </c>
      <c r="AG20" s="86">
        <v>0</v>
      </c>
      <c r="AH20" s="84">
        <v>0</v>
      </c>
      <c r="AI20" s="84">
        <v>0</v>
      </c>
      <c r="AJ20" s="85">
        <v>0</v>
      </c>
      <c r="AK20" s="78" t="e">
        <f>(AG20*AG16+AH20*AH16+AI20*AI16+AJ20*AJ16)/SUM(AG20:AJ20)</f>
        <v>#DIV/0!</v>
      </c>
    </row>
    <row r="21" spans="1:37" s="77" customFormat="1" ht="13.5" customHeight="1" x14ac:dyDescent="0.25">
      <c r="A21" s="74" t="s">
        <v>6</v>
      </c>
      <c r="B21" s="79" t="s">
        <v>98</v>
      </c>
      <c r="C21" s="84">
        <v>100</v>
      </c>
      <c r="D21" s="84">
        <v>0</v>
      </c>
      <c r="E21" s="84">
        <v>0</v>
      </c>
      <c r="F21" s="85">
        <v>0</v>
      </c>
      <c r="G21" s="78">
        <f>(C21*C16+D21*D16+E21*E16+F21*F16)/SUM(C21:F21)</f>
        <v>0</v>
      </c>
      <c r="H21" s="86">
        <v>0</v>
      </c>
      <c r="I21" s="84">
        <v>0</v>
      </c>
      <c r="J21" s="84">
        <v>0</v>
      </c>
      <c r="K21" s="85">
        <v>0</v>
      </c>
      <c r="L21" s="78" t="e">
        <f>(H21*H16+I21*I16+J21*J16+K21*K16)/SUM(H21:K21)</f>
        <v>#DIV/0!</v>
      </c>
      <c r="M21" s="86">
        <v>0</v>
      </c>
      <c r="N21" s="84">
        <v>0</v>
      </c>
      <c r="O21" s="84">
        <v>0</v>
      </c>
      <c r="P21" s="85">
        <v>0</v>
      </c>
      <c r="Q21" s="78" t="e">
        <f>(M21*M16+N21*N16+O21*O16+P21*P16)/SUM(M21:P21)</f>
        <v>#DIV/0!</v>
      </c>
      <c r="R21" s="86">
        <v>0</v>
      </c>
      <c r="S21" s="84">
        <v>0</v>
      </c>
      <c r="T21" s="84">
        <v>0</v>
      </c>
      <c r="U21" s="85">
        <v>0</v>
      </c>
      <c r="V21" s="78" t="e">
        <f>(R21*R16+S21*S16+T21*T16+U21*U16)/SUM(R21:U21)</f>
        <v>#DIV/0!</v>
      </c>
      <c r="W21" s="86">
        <v>0</v>
      </c>
      <c r="X21" s="84">
        <v>0</v>
      </c>
      <c r="Y21" s="84">
        <v>0</v>
      </c>
      <c r="Z21" s="85">
        <v>0</v>
      </c>
      <c r="AA21" s="78" t="e">
        <f>(W21*W16+X21*X16+Y21*Y16+Z21*Z16)/SUM(W21:Z21)</f>
        <v>#DIV/0!</v>
      </c>
      <c r="AB21" s="86">
        <v>0</v>
      </c>
      <c r="AC21" s="84">
        <v>0</v>
      </c>
      <c r="AD21" s="84">
        <v>0</v>
      </c>
      <c r="AE21" s="85">
        <v>0</v>
      </c>
      <c r="AF21" s="78" t="e">
        <f>(AB21*AB16+AC21*AC16+AD21*AD16+AE21*AE16)/SUM(AB21:AE21)</f>
        <v>#DIV/0!</v>
      </c>
      <c r="AG21" s="86">
        <v>0</v>
      </c>
      <c r="AH21" s="84">
        <v>0</v>
      </c>
      <c r="AI21" s="84">
        <v>0</v>
      </c>
      <c r="AJ21" s="85">
        <v>0</v>
      </c>
      <c r="AK21" s="78" t="e">
        <f>(AG21*AG16+AH21*AH16+AI21*AI16+AJ21*AJ16)/SUM(AG21:AJ21)</f>
        <v>#DIV/0!</v>
      </c>
    </row>
    <row r="22" spans="1:37" s="77" customFormat="1" ht="13.5" customHeight="1" thickBot="1" x14ac:dyDescent="0.3">
      <c r="A22" s="75" t="s">
        <v>10</v>
      </c>
      <c r="B22" s="75" t="s">
        <v>130</v>
      </c>
      <c r="C22" s="84">
        <v>100</v>
      </c>
      <c r="D22" s="84">
        <v>0</v>
      </c>
      <c r="E22" s="84">
        <v>0</v>
      </c>
      <c r="F22" s="85">
        <v>0</v>
      </c>
      <c r="G22" s="80">
        <f>(C22*C16+D22*D16+E22*E16+F22*F16)/SUM(C22:F22)</f>
        <v>0</v>
      </c>
      <c r="H22" s="86">
        <v>0</v>
      </c>
      <c r="I22" s="84">
        <v>0</v>
      </c>
      <c r="J22" s="84">
        <v>0</v>
      </c>
      <c r="K22" s="85">
        <v>0</v>
      </c>
      <c r="L22" s="80" t="e">
        <f>(H22*H16+I22*I16+J22*J16+K22*K16)/SUM(H22:K22)</f>
        <v>#DIV/0!</v>
      </c>
      <c r="M22" s="86">
        <v>0</v>
      </c>
      <c r="N22" s="84">
        <v>0</v>
      </c>
      <c r="O22" s="84">
        <v>0</v>
      </c>
      <c r="P22" s="85">
        <v>0</v>
      </c>
      <c r="Q22" s="80" t="e">
        <f>(M22*M16+N22*N16+O22*O16+P22*P16)/SUM(M22:P22)</f>
        <v>#DIV/0!</v>
      </c>
      <c r="R22" s="86">
        <v>0</v>
      </c>
      <c r="S22" s="84">
        <v>0</v>
      </c>
      <c r="T22" s="84">
        <v>0</v>
      </c>
      <c r="U22" s="85">
        <v>0</v>
      </c>
      <c r="V22" s="80" t="e">
        <f>(R22*R16+S22*S16+T22*T16+U22*U16)/SUM(R22:U22)</f>
        <v>#DIV/0!</v>
      </c>
      <c r="W22" s="86">
        <v>0</v>
      </c>
      <c r="X22" s="84">
        <v>0</v>
      </c>
      <c r="Y22" s="84">
        <v>0</v>
      </c>
      <c r="Z22" s="85">
        <v>0</v>
      </c>
      <c r="AA22" s="80" t="e">
        <f>(W22*W16+X22*X16+Y22*Y16+Z22*Z16)/SUM(W22:Z22)</f>
        <v>#DIV/0!</v>
      </c>
      <c r="AB22" s="86">
        <v>0</v>
      </c>
      <c r="AC22" s="84">
        <v>0</v>
      </c>
      <c r="AD22" s="84">
        <v>0</v>
      </c>
      <c r="AE22" s="85">
        <v>0</v>
      </c>
      <c r="AF22" s="80" t="e">
        <f>(AB22*AB16+AC22*AC16+AD22*AD16+AE22*AE16)/SUM(AB22:AE22)</f>
        <v>#DIV/0!</v>
      </c>
      <c r="AG22" s="86">
        <v>0</v>
      </c>
      <c r="AH22" s="84">
        <v>0</v>
      </c>
      <c r="AI22" s="84">
        <v>0</v>
      </c>
      <c r="AJ22" s="85">
        <v>0</v>
      </c>
      <c r="AK22" s="80" t="e">
        <f>(AG22*AG16+AH22*AH16+AI22*AI16+AJ22*AJ16)/SUM(AG22:AJ22)</f>
        <v>#DIV/0!</v>
      </c>
    </row>
    <row r="23" spans="1:37" s="82" customFormat="1" ht="55.5" customHeight="1" x14ac:dyDescent="0.25">
      <c r="A23" s="81" t="s">
        <v>25</v>
      </c>
      <c r="B23" s="162"/>
      <c r="C23" s="163"/>
      <c r="D23" s="163"/>
      <c r="E23" s="163"/>
      <c r="F23" s="163"/>
      <c r="G23" s="164"/>
      <c r="H23" s="163"/>
      <c r="I23" s="163"/>
      <c r="J23" s="163"/>
      <c r="K23" s="163"/>
      <c r="L23" s="164"/>
      <c r="M23" s="163"/>
      <c r="N23" s="163"/>
      <c r="O23" s="163"/>
      <c r="P23" s="163"/>
      <c r="Q23" s="164"/>
      <c r="R23" s="163"/>
      <c r="S23" s="163"/>
      <c r="T23" s="163"/>
      <c r="U23" s="163"/>
      <c r="V23" s="164"/>
      <c r="W23" s="163"/>
      <c r="X23" s="163"/>
      <c r="Y23" s="163"/>
      <c r="Z23" s="163"/>
      <c r="AA23" s="164"/>
      <c r="AB23" s="163"/>
      <c r="AC23" s="163"/>
      <c r="AD23" s="163"/>
      <c r="AE23" s="163"/>
      <c r="AF23" s="164"/>
      <c r="AG23" s="163"/>
      <c r="AH23" s="163"/>
      <c r="AI23" s="163"/>
      <c r="AJ23" s="163"/>
      <c r="AK23" s="165"/>
    </row>
    <row r="24" spans="1:37" ht="13.5" thickBot="1" x14ac:dyDescent="0.3">
      <c r="A24" s="106" t="s">
        <v>7</v>
      </c>
      <c r="B24" s="69"/>
      <c r="C24" s="70">
        <v>0</v>
      </c>
      <c r="D24" s="70">
        <v>1</v>
      </c>
      <c r="E24" s="70">
        <v>2</v>
      </c>
      <c r="F24" s="70">
        <v>3</v>
      </c>
      <c r="G24" s="73">
        <f>SUM(G25:G26)</f>
        <v>0.3</v>
      </c>
      <c r="H24" s="70">
        <v>0</v>
      </c>
      <c r="I24" s="70">
        <v>1</v>
      </c>
      <c r="J24" s="70">
        <v>2</v>
      </c>
      <c r="K24" s="70">
        <v>3</v>
      </c>
      <c r="L24" s="73" t="e">
        <f>SUM(L25:L26)</f>
        <v>#DIV/0!</v>
      </c>
      <c r="M24" s="70">
        <v>0</v>
      </c>
      <c r="N24" s="70">
        <v>1</v>
      </c>
      <c r="O24" s="70">
        <v>2</v>
      </c>
      <c r="P24" s="70">
        <v>3</v>
      </c>
      <c r="Q24" s="73" t="e">
        <f>SUM(Q25:Q26)</f>
        <v>#DIV/0!</v>
      </c>
      <c r="R24" s="70">
        <v>0</v>
      </c>
      <c r="S24" s="70">
        <v>1</v>
      </c>
      <c r="T24" s="70">
        <v>2</v>
      </c>
      <c r="U24" s="70">
        <v>3</v>
      </c>
      <c r="V24" s="73" t="e">
        <f>SUM(V25:V26)</f>
        <v>#DIV/0!</v>
      </c>
      <c r="W24" s="70">
        <v>0</v>
      </c>
      <c r="X24" s="70">
        <v>1</v>
      </c>
      <c r="Y24" s="70">
        <v>2</v>
      </c>
      <c r="Z24" s="70">
        <v>3</v>
      </c>
      <c r="AA24" s="73" t="e">
        <f>SUM(AA25:AA26)</f>
        <v>#DIV/0!</v>
      </c>
      <c r="AB24" s="70">
        <v>0</v>
      </c>
      <c r="AC24" s="70">
        <v>1</v>
      </c>
      <c r="AD24" s="70">
        <v>2</v>
      </c>
      <c r="AE24" s="70">
        <v>3</v>
      </c>
      <c r="AF24" s="73" t="e">
        <f>SUM(AF25:AF26)</f>
        <v>#DIV/0!</v>
      </c>
      <c r="AG24" s="70">
        <v>0</v>
      </c>
      <c r="AH24" s="70">
        <v>1</v>
      </c>
      <c r="AI24" s="70">
        <v>2</v>
      </c>
      <c r="AJ24" s="70">
        <v>3</v>
      </c>
      <c r="AK24" s="73" t="e">
        <f>SUM(AK25:AK26)</f>
        <v>#DIV/0!</v>
      </c>
    </row>
    <row r="25" spans="1:37" s="77" customFormat="1" ht="13.5" customHeight="1" x14ac:dyDescent="0.25">
      <c r="A25" s="74" t="s">
        <v>21</v>
      </c>
      <c r="B25" s="79" t="s">
        <v>136</v>
      </c>
      <c r="C25" s="84">
        <v>90</v>
      </c>
      <c r="D25" s="84">
        <v>0</v>
      </c>
      <c r="E25" s="84">
        <v>0</v>
      </c>
      <c r="F25" s="85">
        <v>10</v>
      </c>
      <c r="G25" s="76">
        <f>(C25*C24+D25*D24+E25*E24+F25*F24)/SUM(C25:F25)</f>
        <v>0.3</v>
      </c>
      <c r="H25" s="86">
        <v>0</v>
      </c>
      <c r="I25" s="84">
        <v>0</v>
      </c>
      <c r="J25" s="84">
        <v>0</v>
      </c>
      <c r="K25" s="85">
        <v>0</v>
      </c>
      <c r="L25" s="76" t="e">
        <f>(H25*H24+I25*I24+J25*J24+K25*K24)/SUM(H25:K25)</f>
        <v>#DIV/0!</v>
      </c>
      <c r="M25" s="86">
        <v>0</v>
      </c>
      <c r="N25" s="84">
        <v>0</v>
      </c>
      <c r="O25" s="84">
        <v>0</v>
      </c>
      <c r="P25" s="85">
        <v>0</v>
      </c>
      <c r="Q25" s="76" t="e">
        <f>(M25*M24+N25*N24+O25*O24+P25*P24)/SUM(M25:P25)</f>
        <v>#DIV/0!</v>
      </c>
      <c r="R25" s="86">
        <v>0</v>
      </c>
      <c r="S25" s="84">
        <v>0</v>
      </c>
      <c r="T25" s="84">
        <v>0</v>
      </c>
      <c r="U25" s="85">
        <v>0</v>
      </c>
      <c r="V25" s="76" t="e">
        <f>(R25*R24+S25*S24+T25*T24+U25*U24)/SUM(R25:U25)</f>
        <v>#DIV/0!</v>
      </c>
      <c r="W25" s="86">
        <v>0</v>
      </c>
      <c r="X25" s="84">
        <v>0</v>
      </c>
      <c r="Y25" s="84">
        <v>0</v>
      </c>
      <c r="Z25" s="85">
        <v>0</v>
      </c>
      <c r="AA25" s="76" t="e">
        <f>(W25*W24+X25*X24+Y25*Y24+Z25*Z24)/SUM(W25:Z25)</f>
        <v>#DIV/0!</v>
      </c>
      <c r="AB25" s="86">
        <v>0</v>
      </c>
      <c r="AC25" s="84">
        <v>0</v>
      </c>
      <c r="AD25" s="84">
        <v>0</v>
      </c>
      <c r="AE25" s="85">
        <v>0</v>
      </c>
      <c r="AF25" s="76" t="e">
        <f>(AB25*AB24+AC25*AC24+AD25*AD24+AE25*AE24)/SUM(AB25:AE25)</f>
        <v>#DIV/0!</v>
      </c>
      <c r="AG25" s="86">
        <v>0</v>
      </c>
      <c r="AH25" s="84">
        <v>0</v>
      </c>
      <c r="AI25" s="84">
        <v>0</v>
      </c>
      <c r="AJ25" s="85">
        <v>0</v>
      </c>
      <c r="AK25" s="76" t="e">
        <f>(AG25*AG24+AH25*AH24+AI25*AI24+AJ25*AJ24)/SUM(AG25:AJ25)</f>
        <v>#DIV/0!</v>
      </c>
    </row>
    <row r="26" spans="1:37" s="77" customFormat="1" ht="13.5" customHeight="1" thickBot="1" x14ac:dyDescent="0.3">
      <c r="A26" s="74" t="s">
        <v>22</v>
      </c>
      <c r="B26" s="75" t="str">
        <f>codebook!C78</f>
        <v>position in tank</v>
      </c>
      <c r="C26" s="84">
        <v>100</v>
      </c>
      <c r="D26" s="84">
        <v>0</v>
      </c>
      <c r="E26" s="84">
        <v>0</v>
      </c>
      <c r="F26" s="85">
        <v>0</v>
      </c>
      <c r="G26" s="80">
        <f>(C26*C24+D26*D24+E26*E24+F26*F24)/SUM(C26:F26)</f>
        <v>0</v>
      </c>
      <c r="H26" s="86">
        <v>0</v>
      </c>
      <c r="I26" s="84">
        <v>0</v>
      </c>
      <c r="J26" s="84">
        <v>0</v>
      </c>
      <c r="K26" s="85">
        <v>0</v>
      </c>
      <c r="L26" s="80" t="e">
        <f>(H26*H24+I26*I24+J26*J24+K26*K24)/SUM(H26:K26)</f>
        <v>#DIV/0!</v>
      </c>
      <c r="M26" s="86">
        <v>0</v>
      </c>
      <c r="N26" s="84">
        <v>0</v>
      </c>
      <c r="O26" s="84">
        <v>0</v>
      </c>
      <c r="P26" s="85">
        <v>0</v>
      </c>
      <c r="Q26" s="80" t="e">
        <f>(M26*M24+N26*N24+O26*O24+P26*P24)/SUM(M26:P26)</f>
        <v>#DIV/0!</v>
      </c>
      <c r="R26" s="86">
        <v>0</v>
      </c>
      <c r="S26" s="84">
        <v>0</v>
      </c>
      <c r="T26" s="84">
        <v>0</v>
      </c>
      <c r="U26" s="85">
        <v>0</v>
      </c>
      <c r="V26" s="80" t="e">
        <f>(R26*R24+S26*S24+T26*T24+U26*U24)/SUM(R26:U26)</f>
        <v>#DIV/0!</v>
      </c>
      <c r="W26" s="86">
        <v>0</v>
      </c>
      <c r="X26" s="84">
        <v>0</v>
      </c>
      <c r="Y26" s="84">
        <v>0</v>
      </c>
      <c r="Z26" s="85">
        <v>0</v>
      </c>
      <c r="AA26" s="80" t="e">
        <f>(W26*W24+X26*X24+Y26*Y24+Z26*Z24)/SUM(W26:Z26)</f>
        <v>#DIV/0!</v>
      </c>
      <c r="AB26" s="86">
        <v>0</v>
      </c>
      <c r="AC26" s="84">
        <v>0</v>
      </c>
      <c r="AD26" s="84">
        <v>0</v>
      </c>
      <c r="AE26" s="85">
        <v>0</v>
      </c>
      <c r="AF26" s="80" t="e">
        <f>(AB26*AB24+AC26*AC24+AD26*AD24+AE26*AE24)/SUM(AB26:AE26)</f>
        <v>#DIV/0!</v>
      </c>
      <c r="AG26" s="86">
        <v>0</v>
      </c>
      <c r="AH26" s="84">
        <v>0</v>
      </c>
      <c r="AI26" s="84">
        <v>0</v>
      </c>
      <c r="AJ26" s="85">
        <v>0</v>
      </c>
      <c r="AK26" s="80" t="e">
        <f>(AG26*AG24+AH26*AH24+AI26*AI24+AJ26*AJ24)/SUM(AG26:AJ26)</f>
        <v>#DIV/0!</v>
      </c>
    </row>
    <row r="27" spans="1:37" s="77" customFormat="1" ht="57" customHeight="1" x14ac:dyDescent="0.25">
      <c r="A27" s="75" t="s">
        <v>25</v>
      </c>
      <c r="B27" s="166"/>
      <c r="C27" s="167"/>
      <c r="D27" s="167"/>
      <c r="E27" s="167"/>
      <c r="F27" s="167"/>
      <c r="G27" s="168"/>
      <c r="H27" s="167"/>
      <c r="I27" s="167"/>
      <c r="J27" s="167"/>
      <c r="K27" s="167"/>
      <c r="L27" s="168"/>
      <c r="M27" s="167"/>
      <c r="N27" s="167"/>
      <c r="O27" s="167"/>
      <c r="P27" s="167"/>
      <c r="Q27" s="168"/>
      <c r="R27" s="167"/>
      <c r="S27" s="167"/>
      <c r="T27" s="167"/>
      <c r="U27" s="167"/>
      <c r="V27" s="168"/>
      <c r="W27" s="167"/>
      <c r="X27" s="167"/>
      <c r="Y27" s="167"/>
      <c r="Z27" s="167"/>
      <c r="AA27" s="168"/>
      <c r="AB27" s="167"/>
      <c r="AC27" s="167"/>
      <c r="AD27" s="167"/>
      <c r="AE27" s="167"/>
      <c r="AF27" s="168"/>
      <c r="AG27" s="167"/>
      <c r="AH27" s="167"/>
      <c r="AI27" s="167"/>
      <c r="AJ27" s="167"/>
      <c r="AK27" s="169"/>
    </row>
    <row r="28" spans="1:37" ht="13.5" thickBot="1" x14ac:dyDescent="0.3">
      <c r="A28" s="106" t="s">
        <v>138</v>
      </c>
      <c r="B28" s="71"/>
      <c r="C28" s="72">
        <v>0</v>
      </c>
      <c r="D28" s="72">
        <v>1</v>
      </c>
      <c r="E28" s="72">
        <v>2</v>
      </c>
      <c r="F28" s="72">
        <v>3</v>
      </c>
      <c r="G28" s="61">
        <f>SUM(G29:G30)</f>
        <v>0.1</v>
      </c>
      <c r="H28" s="72">
        <v>0</v>
      </c>
      <c r="I28" s="72">
        <v>1</v>
      </c>
      <c r="J28" s="72">
        <v>2</v>
      </c>
      <c r="K28" s="72">
        <v>3</v>
      </c>
      <c r="L28" s="61" t="e">
        <f>SUM(L29:L30)</f>
        <v>#DIV/0!</v>
      </c>
      <c r="M28" s="72">
        <v>0</v>
      </c>
      <c r="N28" s="72">
        <v>1</v>
      </c>
      <c r="O28" s="72">
        <v>2</v>
      </c>
      <c r="P28" s="72">
        <v>3</v>
      </c>
      <c r="Q28" s="61" t="e">
        <f>SUM(Q29:Q30)</f>
        <v>#DIV/0!</v>
      </c>
      <c r="R28" s="72">
        <v>0</v>
      </c>
      <c r="S28" s="72">
        <v>1</v>
      </c>
      <c r="T28" s="72">
        <v>2</v>
      </c>
      <c r="U28" s="72">
        <v>3</v>
      </c>
      <c r="V28" s="61" t="e">
        <f>SUM(V29:V30)</f>
        <v>#DIV/0!</v>
      </c>
      <c r="W28" s="72">
        <v>0</v>
      </c>
      <c r="X28" s="72">
        <v>1</v>
      </c>
      <c r="Y28" s="72">
        <v>2</v>
      </c>
      <c r="Z28" s="72">
        <v>3</v>
      </c>
      <c r="AA28" s="61" t="e">
        <f>SUM(AA29:AA30)</f>
        <v>#DIV/0!</v>
      </c>
      <c r="AB28" s="72">
        <v>0</v>
      </c>
      <c r="AC28" s="72">
        <v>1</v>
      </c>
      <c r="AD28" s="72">
        <v>2</v>
      </c>
      <c r="AE28" s="72">
        <v>3</v>
      </c>
      <c r="AF28" s="61" t="e">
        <f>SUM(AF29:AF30)</f>
        <v>#DIV/0!</v>
      </c>
      <c r="AG28" s="72">
        <v>0</v>
      </c>
      <c r="AH28" s="72">
        <v>1</v>
      </c>
      <c r="AI28" s="72">
        <v>2</v>
      </c>
      <c r="AJ28" s="72">
        <v>3</v>
      </c>
      <c r="AK28" s="61" t="e">
        <f>SUM(AK29:AK30)</f>
        <v>#DIV/0!</v>
      </c>
    </row>
    <row r="29" spans="1:37" x14ac:dyDescent="0.25">
      <c r="A29" s="74" t="s">
        <v>137</v>
      </c>
      <c r="B29" s="79" t="s">
        <v>154</v>
      </c>
      <c r="C29" s="84">
        <v>90</v>
      </c>
      <c r="D29" s="84">
        <v>10</v>
      </c>
      <c r="E29" s="84">
        <v>0</v>
      </c>
      <c r="F29" s="85">
        <v>0</v>
      </c>
      <c r="G29" s="76">
        <f>(C29*C28+D29*D28+E29*E28+F29*F28)/SUM(C29:F29)</f>
        <v>0.1</v>
      </c>
      <c r="H29" s="86">
        <v>0</v>
      </c>
      <c r="I29" s="84">
        <v>0</v>
      </c>
      <c r="J29" s="84">
        <v>0</v>
      </c>
      <c r="K29" s="85">
        <v>0</v>
      </c>
      <c r="L29" s="76" t="e">
        <f>(H29*H28+I29*I28+J29*J28+K29*K28)/SUM(H29:K29)</f>
        <v>#DIV/0!</v>
      </c>
      <c r="M29" s="86">
        <v>0</v>
      </c>
      <c r="N29" s="84">
        <v>0</v>
      </c>
      <c r="O29" s="84">
        <v>0</v>
      </c>
      <c r="P29" s="85">
        <v>0</v>
      </c>
      <c r="Q29" s="76" t="e">
        <f>(M29*M28+N29*N28+O29*O28+P29*P28)/SUM(M29:P29)</f>
        <v>#DIV/0!</v>
      </c>
      <c r="R29" s="86">
        <v>0</v>
      </c>
      <c r="S29" s="84">
        <v>0</v>
      </c>
      <c r="T29" s="84">
        <v>0</v>
      </c>
      <c r="U29" s="85">
        <v>0</v>
      </c>
      <c r="V29" s="76" t="e">
        <f>(R29*R28+S29*S28+T29*T28+U29*U28)/SUM(R29:U29)</f>
        <v>#DIV/0!</v>
      </c>
      <c r="W29" s="86">
        <v>0</v>
      </c>
      <c r="X29" s="84">
        <v>0</v>
      </c>
      <c r="Y29" s="84">
        <v>0</v>
      </c>
      <c r="Z29" s="85">
        <v>0</v>
      </c>
      <c r="AA29" s="76" t="e">
        <f>(W29*W28+X29*X28+Y29*Y28+Z29*Z28)/SUM(W29:Z29)</f>
        <v>#DIV/0!</v>
      </c>
      <c r="AB29" s="86">
        <v>0</v>
      </c>
      <c r="AC29" s="84">
        <v>0</v>
      </c>
      <c r="AD29" s="84">
        <v>0</v>
      </c>
      <c r="AE29" s="85">
        <v>0</v>
      </c>
      <c r="AF29" s="76" t="e">
        <f>(AB29*AB28+AC29*AC28+AD29*AD28+AE29*AE28)/SUM(AB29:AE29)</f>
        <v>#DIV/0!</v>
      </c>
      <c r="AG29" s="86">
        <v>0</v>
      </c>
      <c r="AH29" s="84">
        <v>0</v>
      </c>
      <c r="AI29" s="84">
        <v>0</v>
      </c>
      <c r="AJ29" s="85">
        <v>0</v>
      </c>
      <c r="AK29" s="76" t="e">
        <f>(AG29*AG28+AH29*AH28+AI29*AI28+AJ29*AJ28)/SUM(AG29:AJ29)</f>
        <v>#DIV/0!</v>
      </c>
    </row>
    <row r="30" spans="1:37" ht="13.5" thickBot="1" x14ac:dyDescent="0.3">
      <c r="A30" s="74" t="s">
        <v>8</v>
      </c>
      <c r="B30" s="75" t="s">
        <v>152</v>
      </c>
      <c r="C30" s="84">
        <v>100</v>
      </c>
      <c r="D30" s="83"/>
      <c r="E30" s="83"/>
      <c r="F30" s="85">
        <v>0</v>
      </c>
      <c r="G30" s="80">
        <f>(C30*C28+F30*F28)/SUM(C30:F30)</f>
        <v>0</v>
      </c>
      <c r="H30" s="86">
        <v>0</v>
      </c>
      <c r="I30" s="83"/>
      <c r="J30" s="83"/>
      <c r="K30" s="85">
        <v>0</v>
      </c>
      <c r="L30" s="80" t="e">
        <f>(H30*H28+K30*K28)/SUM(H30:K30)</f>
        <v>#DIV/0!</v>
      </c>
      <c r="M30" s="86">
        <v>0</v>
      </c>
      <c r="N30" s="83"/>
      <c r="O30" s="83"/>
      <c r="P30" s="85">
        <v>0</v>
      </c>
      <c r="Q30" s="80" t="e">
        <f>(M30*M28+P30*P28)/SUM(M30:P30)</f>
        <v>#DIV/0!</v>
      </c>
      <c r="R30" s="86">
        <v>0</v>
      </c>
      <c r="S30" s="83"/>
      <c r="T30" s="83"/>
      <c r="U30" s="85">
        <v>0</v>
      </c>
      <c r="V30" s="80" t="e">
        <f>(R30*R28+U30*U28)/SUM(R30:U30)</f>
        <v>#DIV/0!</v>
      </c>
      <c r="W30" s="86">
        <v>0</v>
      </c>
      <c r="X30" s="83"/>
      <c r="Y30" s="83"/>
      <c r="Z30" s="85">
        <v>0</v>
      </c>
      <c r="AA30" s="80" t="e">
        <f>(W30*W28+Z30*Z28)/SUM(W30:Z30)</f>
        <v>#DIV/0!</v>
      </c>
      <c r="AB30" s="86">
        <v>0</v>
      </c>
      <c r="AC30" s="83"/>
      <c r="AD30" s="83"/>
      <c r="AE30" s="85">
        <v>0</v>
      </c>
      <c r="AF30" s="80" t="e">
        <f>(AB30*AB28+AE30*AE28)/SUM(AB30:AE30)</f>
        <v>#DIV/0!</v>
      </c>
      <c r="AG30" s="86">
        <v>0</v>
      </c>
      <c r="AH30" s="83"/>
      <c r="AI30" s="83"/>
      <c r="AJ30" s="85">
        <v>0</v>
      </c>
      <c r="AK30" s="80" t="e">
        <f>(AG30*AG28+AJ30*AJ28)/SUM(AG30:AJ30)</f>
        <v>#DIV/0!</v>
      </c>
    </row>
    <row r="31" spans="1:37" ht="54" customHeight="1" x14ac:dyDescent="0.25">
      <c r="A31" s="75" t="s">
        <v>25</v>
      </c>
      <c r="B31" s="166"/>
      <c r="C31" s="167"/>
      <c r="D31" s="167"/>
      <c r="E31" s="167"/>
      <c r="F31" s="167"/>
      <c r="G31" s="168"/>
      <c r="H31" s="167"/>
      <c r="I31" s="167"/>
      <c r="J31" s="167"/>
      <c r="K31" s="167"/>
      <c r="L31" s="168"/>
      <c r="M31" s="167"/>
      <c r="N31" s="167"/>
      <c r="O31" s="167"/>
      <c r="P31" s="167"/>
      <c r="Q31" s="168"/>
      <c r="R31" s="167"/>
      <c r="S31" s="167"/>
      <c r="T31" s="167"/>
      <c r="U31" s="167"/>
      <c r="V31" s="168"/>
      <c r="W31" s="167"/>
      <c r="X31" s="167"/>
      <c r="Y31" s="167"/>
      <c r="Z31" s="167"/>
      <c r="AA31" s="168"/>
      <c r="AB31" s="167"/>
      <c r="AC31" s="167"/>
      <c r="AD31" s="167"/>
      <c r="AE31" s="167"/>
      <c r="AF31" s="168"/>
      <c r="AG31" s="167"/>
      <c r="AH31" s="167"/>
      <c r="AI31" s="167"/>
      <c r="AJ31" s="167"/>
      <c r="AK31" s="169"/>
    </row>
    <row r="32" spans="1:37" x14ac:dyDescent="0.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spans="2:37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</sheetData>
  <mergeCells count="47">
    <mergeCell ref="AB5:AF5"/>
    <mergeCell ref="C5:G5"/>
    <mergeCell ref="H4:L4"/>
    <mergeCell ref="H5:L5"/>
    <mergeCell ref="M4:Q4"/>
    <mergeCell ref="M5:Q5"/>
    <mergeCell ref="C4:G4"/>
    <mergeCell ref="B31:AK31"/>
    <mergeCell ref="AG4:AK4"/>
    <mergeCell ref="AG5:AK5"/>
    <mergeCell ref="B1:AK1"/>
    <mergeCell ref="B2:AK2"/>
    <mergeCell ref="C6:F6"/>
    <mergeCell ref="C7:F7"/>
    <mergeCell ref="R7:U7"/>
    <mergeCell ref="W6:Z6"/>
    <mergeCell ref="W7:Z7"/>
    <mergeCell ref="AB6:AE6"/>
    <mergeCell ref="R4:V4"/>
    <mergeCell ref="R5:V5"/>
    <mergeCell ref="W4:AA4"/>
    <mergeCell ref="W5:AA5"/>
    <mergeCell ref="AB4:AF4"/>
    <mergeCell ref="H6:K6"/>
    <mergeCell ref="H7:K7"/>
    <mergeCell ref="H8:K8"/>
    <mergeCell ref="H9:K9"/>
    <mergeCell ref="M6:P6"/>
    <mergeCell ref="M7:P7"/>
    <mergeCell ref="M8:P8"/>
    <mergeCell ref="C8:F8"/>
    <mergeCell ref="C9:F9"/>
    <mergeCell ref="B23:AK23"/>
    <mergeCell ref="B27:AK27"/>
    <mergeCell ref="W8:Z8"/>
    <mergeCell ref="W9:Z9"/>
    <mergeCell ref="R8:U8"/>
    <mergeCell ref="R9:U9"/>
    <mergeCell ref="M9:P9"/>
    <mergeCell ref="R6:U6"/>
    <mergeCell ref="AB7:AE7"/>
    <mergeCell ref="AB8:AE8"/>
    <mergeCell ref="AB9:AE9"/>
    <mergeCell ref="AG6:AJ6"/>
    <mergeCell ref="AG7:AJ7"/>
    <mergeCell ref="AG8:AJ8"/>
    <mergeCell ref="AG9:AJ9"/>
  </mergeCells>
  <conditionalFormatting sqref="C17:F22">
    <cfRule type="expression" dxfId="26" priority="188">
      <formula>SUM($C17:$F17)&lt;&gt;100</formula>
    </cfRule>
  </conditionalFormatting>
  <conditionalFormatting sqref="C25:F26">
    <cfRule type="expression" dxfId="25" priority="99">
      <formula>SUM($C25:$F25)&lt;&gt;100</formula>
    </cfRule>
  </conditionalFormatting>
  <conditionalFormatting sqref="C29:F29">
    <cfRule type="expression" dxfId="24" priority="98">
      <formula>SUM($C29:$F29)&lt;&gt;100</formula>
    </cfRule>
  </conditionalFormatting>
  <conditionalFormatting sqref="G17:G22">
    <cfRule type="colorScale" priority="75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G25:G26">
    <cfRule type="colorScale" priority="48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G29:G30">
    <cfRule type="colorScale" priority="47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H30 K30">
    <cfRule type="expression" dxfId="23" priority="153">
      <formula>SUM($H30:$K30)&lt;&gt;100</formula>
    </cfRule>
  </conditionalFormatting>
  <conditionalFormatting sqref="H17:K22">
    <cfRule type="expression" dxfId="22" priority="194">
      <formula>SUM($H17:$K17)&lt;&gt;100</formula>
    </cfRule>
  </conditionalFormatting>
  <conditionalFormatting sqref="H25:K26">
    <cfRule type="expression" dxfId="21" priority="96">
      <formula>SUM($H25:$K25)&lt;&gt;100</formula>
    </cfRule>
  </conditionalFormatting>
  <conditionalFormatting sqref="H29:K29">
    <cfRule type="expression" dxfId="20" priority="95">
      <formula>SUM($H29:$K29)&lt;&gt;100</formula>
    </cfRule>
  </conditionalFormatting>
  <conditionalFormatting sqref="L16 G16 Q16 V16 AA16 AF16 AK16">
    <cfRule type="colorScale" priority="15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L17:L22">
    <cfRule type="colorScale" priority="54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L24 G24 Q24 V24 AA24 AF24 AK24">
    <cfRule type="colorScale" priority="14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L25:L26">
    <cfRule type="colorScale" priority="46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L28 G28 Q28 V28 AA28 AF28 AK28">
    <cfRule type="colorScale" priority="13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L29:L30">
    <cfRule type="colorScale" priority="35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M30 P30">
    <cfRule type="expression" dxfId="19" priority="149">
      <formula>SUM($M30:$P30)&lt;&gt;100</formula>
    </cfRule>
  </conditionalFormatting>
  <conditionalFormatting sqref="M17:P22">
    <cfRule type="expression" dxfId="18" priority="205">
      <formula>SUM($M17:$P17)&lt;&gt;100</formula>
    </cfRule>
  </conditionalFormatting>
  <conditionalFormatting sqref="M25:P26">
    <cfRule type="expression" dxfId="17" priority="93">
      <formula>SUM($M25:$P25)&lt;&gt;100</formula>
    </cfRule>
  </conditionalFormatting>
  <conditionalFormatting sqref="M29:P29">
    <cfRule type="expression" dxfId="16" priority="92">
      <formula>SUM($M29:$P29)&lt;&gt;100</formula>
    </cfRule>
  </conditionalFormatting>
  <conditionalFormatting sqref="Q6 G6 L6 V6 AA6 AF6 AK6">
    <cfRule type="colorScale" priority="26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Q7 G7 L7 V7 AA7 AF7 AK7">
    <cfRule type="colorScale" priority="25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Q8 G8 L8 V8 AA8 AF8 AK8">
    <cfRule type="colorScale" priority="24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Q9 G9 L9 V9 AA9 AF9 AK9">
    <cfRule type="colorScale" priority="23">
      <colorScale>
        <cfvo type="num" val="0"/>
        <cfvo type="percentile" val="50"/>
        <cfvo type="max"/>
        <color rgb="FFE1F2CE"/>
        <color rgb="FFFFF5C1"/>
        <color rgb="FFFFD3C9"/>
      </colorScale>
    </cfRule>
  </conditionalFormatting>
  <conditionalFormatting sqref="Q10:Q12">
    <cfRule type="colorScale" priority="778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Q17:Q22">
    <cfRule type="colorScale" priority="53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Q25:Q26">
    <cfRule type="colorScale" priority="45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Q29:Q30">
    <cfRule type="colorScale" priority="36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R30 U30">
    <cfRule type="expression" dxfId="15" priority="145">
      <formula>SUM($R30:$U30)&lt;&gt;100</formula>
    </cfRule>
  </conditionalFormatting>
  <conditionalFormatting sqref="R17:U22">
    <cfRule type="expression" dxfId="14" priority="187">
      <formula>SUM($R17:$U17)&lt;&gt;100</formula>
    </cfRule>
  </conditionalFormatting>
  <conditionalFormatting sqref="R25:U26">
    <cfRule type="expression" dxfId="13" priority="90">
      <formula>SUM($R25:$U25)&lt;&gt;100</formula>
    </cfRule>
  </conditionalFormatting>
  <conditionalFormatting sqref="R29:U29">
    <cfRule type="expression" dxfId="12" priority="89">
      <formula>SUM($R29:$U29)&lt;&gt;100</formula>
    </cfRule>
  </conditionalFormatting>
  <conditionalFormatting sqref="V10:V14">
    <cfRule type="colorScale" priority="776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V17:V22">
    <cfRule type="colorScale" priority="52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V25:V26">
    <cfRule type="colorScale" priority="44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V29:V30">
    <cfRule type="colorScale" priority="37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W30 Z30">
    <cfRule type="expression" dxfId="11" priority="6">
      <formula>SUM($R30:$U30)&lt;&gt;100</formula>
    </cfRule>
  </conditionalFormatting>
  <conditionalFormatting sqref="W17:Z22">
    <cfRule type="expression" dxfId="10" priority="12">
      <formula>SUM($R17:$U17)&lt;&gt;100</formula>
    </cfRule>
  </conditionalFormatting>
  <conditionalFormatting sqref="W25:Z26">
    <cfRule type="expression" dxfId="9" priority="9">
      <formula>SUM($R25:$U25)&lt;&gt;100</formula>
    </cfRule>
  </conditionalFormatting>
  <conditionalFormatting sqref="W29:Z29">
    <cfRule type="expression" dxfId="8" priority="5">
      <formula>SUM($R29:$U29)&lt;&gt;100</formula>
    </cfRule>
  </conditionalFormatting>
  <conditionalFormatting sqref="AA10:AA14">
    <cfRule type="colorScale" priority="774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AA17:AA22">
    <cfRule type="colorScale" priority="51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A25:AA26">
    <cfRule type="colorScale" priority="43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A29:AA30">
    <cfRule type="colorScale" priority="38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B30 AE30">
    <cfRule type="expression" dxfId="7" priority="4">
      <formula>SUM($R30:$U30)&lt;&gt;100</formula>
    </cfRule>
  </conditionalFormatting>
  <conditionalFormatting sqref="AB17:AE22">
    <cfRule type="expression" dxfId="6" priority="11">
      <formula>SUM($R17:$U17)&lt;&gt;100</formula>
    </cfRule>
  </conditionalFormatting>
  <conditionalFormatting sqref="AB25:AE26">
    <cfRule type="expression" dxfId="5" priority="8">
      <formula>SUM($R25:$U25)&lt;&gt;100</formula>
    </cfRule>
  </conditionalFormatting>
  <conditionalFormatting sqref="AB29:AE29">
    <cfRule type="expression" dxfId="4" priority="3">
      <formula>SUM($R29:$U29)&lt;&gt;100</formula>
    </cfRule>
  </conditionalFormatting>
  <conditionalFormatting sqref="AF10:AF14">
    <cfRule type="colorScale" priority="772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AF17:AF22">
    <cfRule type="colorScale" priority="50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F25:AF26">
    <cfRule type="colorScale" priority="42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F29:AF30">
    <cfRule type="colorScale" priority="39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G30 AJ30">
    <cfRule type="expression" dxfId="3" priority="2">
      <formula>SUM($R30:$U30)&lt;&gt;100</formula>
    </cfRule>
  </conditionalFormatting>
  <conditionalFormatting sqref="AG17:AJ22">
    <cfRule type="expression" dxfId="2" priority="10">
      <formula>SUM($R17:$U17)&lt;&gt;100</formula>
    </cfRule>
  </conditionalFormatting>
  <conditionalFormatting sqref="AG25:AJ26">
    <cfRule type="expression" dxfId="1" priority="7">
      <formula>SUM($R25:$U25)&lt;&gt;100</formula>
    </cfRule>
  </conditionalFormatting>
  <conditionalFormatting sqref="AG29:AJ29">
    <cfRule type="expression" dxfId="0" priority="1">
      <formula>SUM($R29:$U29)&lt;&gt;100</formula>
    </cfRule>
  </conditionalFormatting>
  <conditionalFormatting sqref="AK10:AK14">
    <cfRule type="colorScale" priority="310">
      <colorScale>
        <cfvo type="num" val="0"/>
        <cfvo type="percentile" val="50"/>
        <cfvo type="num" val="3"/>
        <color rgb="FF00B050"/>
        <color rgb="FFFFEB84"/>
        <color rgb="FFFF0000"/>
      </colorScale>
    </cfRule>
  </conditionalFormatting>
  <conditionalFormatting sqref="AK17:AK22">
    <cfRule type="colorScale" priority="49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K25:AK26">
    <cfRule type="colorScale" priority="41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conditionalFormatting sqref="AK29:AK30">
    <cfRule type="colorScale" priority="40">
      <colorScale>
        <cfvo type="num" val="0"/>
        <cfvo type="num" val="1.5"/>
        <cfvo type="num" val="3"/>
        <color rgb="FFE1F2CE"/>
        <color rgb="FFFFF5C1"/>
        <color rgb="FFFFD3C9"/>
      </colorScale>
    </cfRule>
  </conditionalFormatting>
  <pageMargins left="0.7" right="0.7" top="0.75" bottom="0.75" header="0.3" footer="0.3"/>
  <pageSetup paperSize="9" scale="90" orientation="landscape" r:id="rId1"/>
  <headerFooter>
    <oddHeader>&amp;C&amp;"Arial,Standard"Score sheet for groups</oddHeader>
    <oddFooter>&amp;C&amp;"Arial,Standard"Flueck et al, 2023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BF18"/>
  <sheetViews>
    <sheetView workbookViewId="0">
      <selection activeCell="BD6" sqref="BD6"/>
    </sheetView>
  </sheetViews>
  <sheetFormatPr defaultColWidth="3.85546875" defaultRowHeight="16.5" x14ac:dyDescent="0.3"/>
  <cols>
    <col min="1" max="1" width="17" style="23" bestFit="1" customWidth="1"/>
    <col min="2" max="3" width="4" style="24" bestFit="1" customWidth="1"/>
    <col min="4" max="32" width="4" style="23" bestFit="1" customWidth="1"/>
    <col min="33" max="16384" width="3.85546875" style="23"/>
  </cols>
  <sheetData>
    <row r="1" spans="1:58" s="120" customFormat="1" ht="47.25" x14ac:dyDescent="0.3">
      <c r="A1" s="118"/>
      <c r="B1" s="119">
        <v>20230701</v>
      </c>
      <c r="C1" s="119">
        <v>20230702</v>
      </c>
      <c r="D1" s="119">
        <v>20230703</v>
      </c>
      <c r="E1" s="119">
        <v>20230704</v>
      </c>
      <c r="F1" s="119">
        <v>20230705</v>
      </c>
      <c r="G1" s="119">
        <v>20230706</v>
      </c>
      <c r="H1" s="119">
        <v>20230707</v>
      </c>
      <c r="I1" s="119">
        <v>20230708</v>
      </c>
      <c r="J1" s="119">
        <v>20230709</v>
      </c>
      <c r="K1" s="119">
        <v>20230710</v>
      </c>
      <c r="L1" s="119">
        <v>20230711</v>
      </c>
      <c r="M1" s="119">
        <v>20230712</v>
      </c>
      <c r="N1" s="119">
        <v>20230713</v>
      </c>
      <c r="O1" s="119">
        <v>20230714</v>
      </c>
      <c r="P1" s="119">
        <v>20230715</v>
      </c>
      <c r="Q1" s="119">
        <v>20230716</v>
      </c>
      <c r="R1" s="119">
        <v>20230717</v>
      </c>
      <c r="S1" s="119">
        <v>20230718</v>
      </c>
      <c r="T1" s="119">
        <v>20230719</v>
      </c>
      <c r="U1" s="119">
        <v>20230720</v>
      </c>
      <c r="V1" s="119">
        <v>20230721</v>
      </c>
      <c r="W1" s="119">
        <v>20230722</v>
      </c>
      <c r="X1" s="119">
        <v>20230723</v>
      </c>
      <c r="Y1" s="119">
        <v>20230724</v>
      </c>
      <c r="Z1" s="119">
        <v>20230725</v>
      </c>
      <c r="AA1" s="119">
        <v>20230726</v>
      </c>
      <c r="AB1" s="119">
        <v>20230727</v>
      </c>
      <c r="AC1" s="119">
        <v>20230728</v>
      </c>
      <c r="AD1" s="119">
        <v>20230729</v>
      </c>
      <c r="AE1" s="119">
        <v>20230730</v>
      </c>
      <c r="AF1" s="119">
        <v>20230731</v>
      </c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19"/>
      <c r="BF1" s="119"/>
    </row>
    <row r="2" spans="1:58" ht="17.25" thickBot="1" x14ac:dyDescent="0.35">
      <c r="A2" s="35" t="s">
        <v>3</v>
      </c>
      <c r="B2" s="60">
        <f t="shared" ref="B2:C2" si="0">SUM(B6,B13,B16)</f>
        <v>5.8999999999999995</v>
      </c>
      <c r="C2" s="60">
        <f t="shared" si="0"/>
        <v>0</v>
      </c>
      <c r="D2" s="60">
        <f t="shared" ref="D2:I2" si="1">SUM(D6,D13,D16)</f>
        <v>0</v>
      </c>
      <c r="E2" s="60">
        <f t="shared" si="1"/>
        <v>0</v>
      </c>
      <c r="F2" s="60">
        <f t="shared" si="1"/>
        <v>0</v>
      </c>
      <c r="G2" s="60">
        <f t="shared" si="1"/>
        <v>0</v>
      </c>
      <c r="H2" s="60">
        <f t="shared" si="1"/>
        <v>0</v>
      </c>
      <c r="I2" s="60">
        <f t="shared" si="1"/>
        <v>0</v>
      </c>
      <c r="J2" s="60">
        <f t="shared" ref="J2:AF2" si="2">SUM(J6,J13,J16)</f>
        <v>0</v>
      </c>
      <c r="K2" s="60">
        <f t="shared" si="2"/>
        <v>0</v>
      </c>
      <c r="L2" s="60">
        <f t="shared" si="2"/>
        <v>0</v>
      </c>
      <c r="M2" s="60">
        <f t="shared" si="2"/>
        <v>0</v>
      </c>
      <c r="N2" s="60">
        <f t="shared" si="2"/>
        <v>0</v>
      </c>
      <c r="O2" s="60">
        <f t="shared" si="2"/>
        <v>0</v>
      </c>
      <c r="P2" s="60">
        <f t="shared" si="2"/>
        <v>0</v>
      </c>
      <c r="Q2" s="60">
        <f t="shared" si="2"/>
        <v>0</v>
      </c>
      <c r="R2" s="60">
        <f t="shared" si="2"/>
        <v>0</v>
      </c>
      <c r="S2" s="60">
        <f t="shared" si="2"/>
        <v>0</v>
      </c>
      <c r="T2" s="60">
        <f t="shared" si="2"/>
        <v>0</v>
      </c>
      <c r="U2" s="60">
        <f t="shared" si="2"/>
        <v>0</v>
      </c>
      <c r="V2" s="60">
        <f t="shared" si="2"/>
        <v>0</v>
      </c>
      <c r="W2" s="60">
        <f t="shared" si="2"/>
        <v>0</v>
      </c>
      <c r="X2" s="60">
        <f t="shared" si="2"/>
        <v>0</v>
      </c>
      <c r="Y2" s="60">
        <f t="shared" si="2"/>
        <v>0</v>
      </c>
      <c r="Z2" s="60">
        <f t="shared" si="2"/>
        <v>0</v>
      </c>
      <c r="AA2" s="60">
        <f t="shared" si="2"/>
        <v>0</v>
      </c>
      <c r="AB2" s="60">
        <f t="shared" si="2"/>
        <v>0</v>
      </c>
      <c r="AC2" s="60">
        <f t="shared" si="2"/>
        <v>0</v>
      </c>
      <c r="AD2" s="60">
        <f t="shared" si="2"/>
        <v>0</v>
      </c>
      <c r="AE2" s="60">
        <f t="shared" si="2"/>
        <v>0</v>
      </c>
      <c r="AF2" s="60">
        <f t="shared" si="2"/>
        <v>0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</row>
    <row r="3" spans="1:58" x14ac:dyDescent="0.3">
      <c r="A3" s="22" t="s">
        <v>141</v>
      </c>
      <c r="B3" s="62">
        <v>0.15</v>
      </c>
      <c r="C3" s="62">
        <f t="shared" ref="C3" si="3">MEDIAN(C7:C12,C14:C15,C17:C18)</f>
        <v>0</v>
      </c>
      <c r="D3" s="62">
        <f t="shared" ref="D3:I3" si="4">MEDIAN(D7:D12,D14:D15,D17:D18)</f>
        <v>0</v>
      </c>
      <c r="E3" s="62">
        <f t="shared" si="4"/>
        <v>0</v>
      </c>
      <c r="F3" s="62">
        <f t="shared" si="4"/>
        <v>0</v>
      </c>
      <c r="G3" s="62">
        <f t="shared" si="4"/>
        <v>0</v>
      </c>
      <c r="H3" s="62">
        <f t="shared" si="4"/>
        <v>0</v>
      </c>
      <c r="I3" s="62">
        <f t="shared" si="4"/>
        <v>0</v>
      </c>
      <c r="J3" s="62">
        <f t="shared" ref="J3:AF3" si="5">MEDIAN(J7:J12,J14:J15,J17:J18)</f>
        <v>0</v>
      </c>
      <c r="K3" s="62">
        <f t="shared" si="5"/>
        <v>0</v>
      </c>
      <c r="L3" s="62">
        <f t="shared" si="5"/>
        <v>0</v>
      </c>
      <c r="M3" s="62">
        <f t="shared" si="5"/>
        <v>0</v>
      </c>
      <c r="N3" s="62">
        <f t="shared" si="5"/>
        <v>0</v>
      </c>
      <c r="O3" s="62">
        <f t="shared" si="5"/>
        <v>0</v>
      </c>
      <c r="P3" s="62">
        <f t="shared" si="5"/>
        <v>0</v>
      </c>
      <c r="Q3" s="62">
        <f t="shared" si="5"/>
        <v>0</v>
      </c>
      <c r="R3" s="62">
        <f t="shared" si="5"/>
        <v>0</v>
      </c>
      <c r="S3" s="62">
        <f t="shared" si="5"/>
        <v>0</v>
      </c>
      <c r="T3" s="62">
        <f t="shared" si="5"/>
        <v>0</v>
      </c>
      <c r="U3" s="62">
        <f t="shared" si="5"/>
        <v>0</v>
      </c>
      <c r="V3" s="62">
        <f t="shared" si="5"/>
        <v>0</v>
      </c>
      <c r="W3" s="62">
        <f t="shared" si="5"/>
        <v>0</v>
      </c>
      <c r="X3" s="62">
        <f t="shared" si="5"/>
        <v>0</v>
      </c>
      <c r="Y3" s="62">
        <f t="shared" si="5"/>
        <v>0</v>
      </c>
      <c r="Z3" s="62">
        <f t="shared" si="5"/>
        <v>0</v>
      </c>
      <c r="AA3" s="62">
        <f t="shared" si="5"/>
        <v>0</v>
      </c>
      <c r="AB3" s="62">
        <f t="shared" si="5"/>
        <v>0</v>
      </c>
      <c r="AC3" s="62">
        <f t="shared" si="5"/>
        <v>0</v>
      </c>
      <c r="AD3" s="62">
        <f t="shared" si="5"/>
        <v>0</v>
      </c>
      <c r="AE3" s="62">
        <f t="shared" si="5"/>
        <v>0</v>
      </c>
      <c r="AF3" s="62">
        <f t="shared" si="5"/>
        <v>0</v>
      </c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</row>
    <row r="4" spans="1:58" x14ac:dyDescent="0.3">
      <c r="A4" s="22" t="s">
        <v>142</v>
      </c>
      <c r="B4" s="63">
        <v>0.72499999999999998</v>
      </c>
      <c r="C4" s="63">
        <f t="shared" ref="C4" si="6">AVERAGE(C7:C12,C14:C15,C17:C18)</f>
        <v>0</v>
      </c>
      <c r="D4" s="63">
        <f t="shared" ref="D4:I4" si="7">AVERAGE(D7:D12,D14:D15,D17:D18)</f>
        <v>0</v>
      </c>
      <c r="E4" s="63">
        <f t="shared" si="7"/>
        <v>0</v>
      </c>
      <c r="F4" s="63">
        <f t="shared" si="7"/>
        <v>0</v>
      </c>
      <c r="G4" s="63">
        <f t="shared" si="7"/>
        <v>0</v>
      </c>
      <c r="H4" s="63">
        <f t="shared" si="7"/>
        <v>0</v>
      </c>
      <c r="I4" s="63">
        <f t="shared" si="7"/>
        <v>0</v>
      </c>
      <c r="J4" s="63">
        <f t="shared" ref="J4:AF4" si="8">AVERAGE(J7:J12,J14:J15,J17:J18)</f>
        <v>0</v>
      </c>
      <c r="K4" s="63">
        <f t="shared" si="8"/>
        <v>0</v>
      </c>
      <c r="L4" s="63">
        <f t="shared" si="8"/>
        <v>0</v>
      </c>
      <c r="M4" s="63">
        <f t="shared" si="8"/>
        <v>0</v>
      </c>
      <c r="N4" s="63">
        <f t="shared" si="8"/>
        <v>0</v>
      </c>
      <c r="O4" s="63">
        <f t="shared" si="8"/>
        <v>0</v>
      </c>
      <c r="P4" s="63">
        <f t="shared" si="8"/>
        <v>0</v>
      </c>
      <c r="Q4" s="63">
        <f t="shared" si="8"/>
        <v>0</v>
      </c>
      <c r="R4" s="63">
        <f t="shared" si="8"/>
        <v>0</v>
      </c>
      <c r="S4" s="63">
        <f t="shared" si="8"/>
        <v>0</v>
      </c>
      <c r="T4" s="63">
        <f t="shared" si="8"/>
        <v>0</v>
      </c>
      <c r="U4" s="63">
        <f t="shared" si="8"/>
        <v>0</v>
      </c>
      <c r="V4" s="63">
        <f t="shared" si="8"/>
        <v>0</v>
      </c>
      <c r="W4" s="63">
        <f t="shared" si="8"/>
        <v>0</v>
      </c>
      <c r="X4" s="63">
        <f t="shared" si="8"/>
        <v>0</v>
      </c>
      <c r="Y4" s="63">
        <f t="shared" si="8"/>
        <v>0</v>
      </c>
      <c r="Z4" s="63">
        <f t="shared" si="8"/>
        <v>0</v>
      </c>
      <c r="AA4" s="63">
        <f t="shared" si="8"/>
        <v>0</v>
      </c>
      <c r="AB4" s="63">
        <f t="shared" si="8"/>
        <v>0</v>
      </c>
      <c r="AC4" s="63">
        <f t="shared" si="8"/>
        <v>0</v>
      </c>
      <c r="AD4" s="63">
        <f t="shared" si="8"/>
        <v>0</v>
      </c>
      <c r="AE4" s="63">
        <f t="shared" si="8"/>
        <v>0</v>
      </c>
      <c r="AF4" s="63">
        <f t="shared" si="8"/>
        <v>0</v>
      </c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</row>
    <row r="5" spans="1:58" ht="17.25" thickBot="1" x14ac:dyDescent="0.35">
      <c r="A5" s="22" t="s">
        <v>143</v>
      </c>
      <c r="B5" s="64">
        <v>3</v>
      </c>
      <c r="C5" s="64">
        <f t="shared" ref="C5" si="9">MAX(C7:C12,C14:C15,C17:C18)</f>
        <v>0</v>
      </c>
      <c r="D5" s="64">
        <f t="shared" ref="D5:I5" si="10">MAX(D7:D12,D14:D15,D17:D18)</f>
        <v>0</v>
      </c>
      <c r="E5" s="64">
        <f t="shared" si="10"/>
        <v>0</v>
      </c>
      <c r="F5" s="64">
        <f t="shared" si="10"/>
        <v>0</v>
      </c>
      <c r="G5" s="64">
        <f t="shared" si="10"/>
        <v>0</v>
      </c>
      <c r="H5" s="64">
        <f t="shared" si="10"/>
        <v>0</v>
      </c>
      <c r="I5" s="64">
        <f t="shared" si="10"/>
        <v>0</v>
      </c>
      <c r="J5" s="64">
        <f t="shared" ref="J5:AF5" si="11">MAX(J7:J12,J14:J15,J17:J18)</f>
        <v>0</v>
      </c>
      <c r="K5" s="64">
        <f t="shared" si="11"/>
        <v>0</v>
      </c>
      <c r="L5" s="64">
        <f t="shared" si="11"/>
        <v>0</v>
      </c>
      <c r="M5" s="64">
        <f t="shared" si="11"/>
        <v>0</v>
      </c>
      <c r="N5" s="64">
        <f t="shared" si="11"/>
        <v>0</v>
      </c>
      <c r="O5" s="64">
        <f t="shared" si="11"/>
        <v>0</v>
      </c>
      <c r="P5" s="64">
        <f t="shared" si="11"/>
        <v>0</v>
      </c>
      <c r="Q5" s="64">
        <f t="shared" si="11"/>
        <v>0</v>
      </c>
      <c r="R5" s="64">
        <f t="shared" si="11"/>
        <v>0</v>
      </c>
      <c r="S5" s="64">
        <f t="shared" si="11"/>
        <v>0</v>
      </c>
      <c r="T5" s="64">
        <f t="shared" si="11"/>
        <v>0</v>
      </c>
      <c r="U5" s="64">
        <f t="shared" si="11"/>
        <v>0</v>
      </c>
      <c r="V5" s="64">
        <f t="shared" si="11"/>
        <v>0</v>
      </c>
      <c r="W5" s="64">
        <f t="shared" si="11"/>
        <v>0</v>
      </c>
      <c r="X5" s="64">
        <f t="shared" si="11"/>
        <v>0</v>
      </c>
      <c r="Y5" s="64">
        <f t="shared" si="11"/>
        <v>0</v>
      </c>
      <c r="Z5" s="64">
        <f t="shared" si="11"/>
        <v>0</v>
      </c>
      <c r="AA5" s="64">
        <f t="shared" si="11"/>
        <v>0</v>
      </c>
      <c r="AB5" s="64">
        <f t="shared" si="11"/>
        <v>0</v>
      </c>
      <c r="AC5" s="64">
        <f t="shared" si="11"/>
        <v>0</v>
      </c>
      <c r="AD5" s="64">
        <f t="shared" si="11"/>
        <v>0</v>
      </c>
      <c r="AE5" s="64">
        <f t="shared" si="11"/>
        <v>0</v>
      </c>
      <c r="AF5" s="64">
        <f t="shared" si="11"/>
        <v>0</v>
      </c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</row>
    <row r="6" spans="1:58" ht="17.25" thickBot="1" x14ac:dyDescent="0.35">
      <c r="A6" s="37" t="s">
        <v>0</v>
      </c>
      <c r="B6" s="58">
        <f t="shared" ref="B6:C6" si="12">SUM(B7:B12)</f>
        <v>5.5</v>
      </c>
      <c r="C6" s="58">
        <f t="shared" si="12"/>
        <v>0</v>
      </c>
      <c r="D6" s="58">
        <f t="shared" ref="D6:I6" si="13">SUM(D7:D12)</f>
        <v>0</v>
      </c>
      <c r="E6" s="58">
        <f t="shared" si="13"/>
        <v>0</v>
      </c>
      <c r="F6" s="58">
        <f t="shared" si="13"/>
        <v>0</v>
      </c>
      <c r="G6" s="58">
        <f t="shared" si="13"/>
        <v>0</v>
      </c>
      <c r="H6" s="58">
        <f t="shared" si="13"/>
        <v>0</v>
      </c>
      <c r="I6" s="58">
        <f t="shared" si="13"/>
        <v>0</v>
      </c>
      <c r="J6" s="58">
        <f t="shared" ref="J6:AF6" si="14">SUM(J7:J12)</f>
        <v>0</v>
      </c>
      <c r="K6" s="58">
        <f t="shared" si="14"/>
        <v>0</v>
      </c>
      <c r="L6" s="58">
        <f t="shared" si="14"/>
        <v>0</v>
      </c>
      <c r="M6" s="58">
        <f t="shared" si="14"/>
        <v>0</v>
      </c>
      <c r="N6" s="58">
        <f t="shared" si="14"/>
        <v>0</v>
      </c>
      <c r="O6" s="58">
        <f t="shared" si="14"/>
        <v>0</v>
      </c>
      <c r="P6" s="58">
        <f t="shared" si="14"/>
        <v>0</v>
      </c>
      <c r="Q6" s="58">
        <f t="shared" si="14"/>
        <v>0</v>
      </c>
      <c r="R6" s="58">
        <f t="shared" si="14"/>
        <v>0</v>
      </c>
      <c r="S6" s="58">
        <f t="shared" si="14"/>
        <v>0</v>
      </c>
      <c r="T6" s="58">
        <f t="shared" si="14"/>
        <v>0</v>
      </c>
      <c r="U6" s="58">
        <f t="shared" si="14"/>
        <v>0</v>
      </c>
      <c r="V6" s="58">
        <f t="shared" si="14"/>
        <v>0</v>
      </c>
      <c r="W6" s="58">
        <f t="shared" si="14"/>
        <v>0</v>
      </c>
      <c r="X6" s="58">
        <f t="shared" si="14"/>
        <v>0</v>
      </c>
      <c r="Y6" s="58">
        <f t="shared" si="14"/>
        <v>0</v>
      </c>
      <c r="Z6" s="58">
        <f t="shared" si="14"/>
        <v>0</v>
      </c>
      <c r="AA6" s="58">
        <f t="shared" si="14"/>
        <v>0</v>
      </c>
      <c r="AB6" s="58">
        <f t="shared" si="14"/>
        <v>0</v>
      </c>
      <c r="AC6" s="58">
        <f t="shared" si="14"/>
        <v>0</v>
      </c>
      <c r="AD6" s="58">
        <f t="shared" si="14"/>
        <v>0</v>
      </c>
      <c r="AE6" s="58">
        <f t="shared" si="14"/>
        <v>0</v>
      </c>
      <c r="AF6" s="58">
        <f t="shared" si="14"/>
        <v>0</v>
      </c>
    </row>
    <row r="7" spans="1:58" x14ac:dyDescent="0.3">
      <c r="A7" s="23" t="s">
        <v>2</v>
      </c>
      <c r="B7" s="62">
        <v>1.5</v>
      </c>
      <c r="C7" s="62">
        <v>0</v>
      </c>
      <c r="D7" s="62">
        <v>0</v>
      </c>
      <c r="E7" s="62">
        <v>0</v>
      </c>
      <c r="F7" s="62">
        <v>0</v>
      </c>
      <c r="G7" s="62">
        <v>0</v>
      </c>
      <c r="H7" s="62">
        <v>0</v>
      </c>
      <c r="I7" s="62">
        <v>0</v>
      </c>
      <c r="J7" s="62">
        <v>0</v>
      </c>
      <c r="K7" s="62">
        <v>0</v>
      </c>
      <c r="L7" s="62">
        <v>0</v>
      </c>
      <c r="M7" s="62">
        <v>0</v>
      </c>
      <c r="N7" s="62">
        <v>0</v>
      </c>
      <c r="O7" s="62">
        <v>0</v>
      </c>
      <c r="P7" s="62">
        <v>0</v>
      </c>
      <c r="Q7" s="62">
        <v>0</v>
      </c>
      <c r="R7" s="62">
        <v>0</v>
      </c>
      <c r="S7" s="62">
        <v>0</v>
      </c>
      <c r="T7" s="62">
        <v>0</v>
      </c>
      <c r="U7" s="62">
        <v>0</v>
      </c>
      <c r="V7" s="62">
        <v>0</v>
      </c>
      <c r="W7" s="62">
        <v>0</v>
      </c>
      <c r="X7" s="62">
        <v>0</v>
      </c>
      <c r="Y7" s="62">
        <v>0</v>
      </c>
      <c r="Z7" s="62">
        <v>0</v>
      </c>
      <c r="AA7" s="62">
        <v>0</v>
      </c>
      <c r="AB7" s="62">
        <v>0</v>
      </c>
      <c r="AC7" s="62">
        <v>0</v>
      </c>
      <c r="AD7" s="62">
        <v>0</v>
      </c>
      <c r="AE7" s="62">
        <v>0</v>
      </c>
      <c r="AF7" s="62">
        <v>0</v>
      </c>
    </row>
    <row r="8" spans="1:58" x14ac:dyDescent="0.3">
      <c r="A8" s="23" t="s">
        <v>4</v>
      </c>
      <c r="B8" s="63">
        <v>3</v>
      </c>
      <c r="C8" s="63">
        <v>0</v>
      </c>
      <c r="D8" s="63">
        <v>0</v>
      </c>
      <c r="E8" s="63">
        <v>0</v>
      </c>
      <c r="F8" s="63">
        <v>0</v>
      </c>
      <c r="G8" s="63">
        <v>0</v>
      </c>
      <c r="H8" s="63">
        <v>0</v>
      </c>
      <c r="I8" s="63">
        <v>0</v>
      </c>
      <c r="J8" s="63">
        <v>0</v>
      </c>
      <c r="K8" s="63">
        <v>0</v>
      </c>
      <c r="L8" s="63">
        <v>0</v>
      </c>
      <c r="M8" s="63">
        <v>0</v>
      </c>
      <c r="N8" s="63">
        <v>0</v>
      </c>
      <c r="O8" s="63">
        <v>0</v>
      </c>
      <c r="P8" s="63">
        <v>0</v>
      </c>
      <c r="Q8" s="63">
        <v>0</v>
      </c>
      <c r="R8" s="63">
        <v>0</v>
      </c>
      <c r="S8" s="63">
        <v>0</v>
      </c>
      <c r="T8" s="63">
        <v>0</v>
      </c>
      <c r="U8" s="63">
        <v>0</v>
      </c>
      <c r="V8" s="63">
        <v>0</v>
      </c>
      <c r="W8" s="63">
        <v>0</v>
      </c>
      <c r="X8" s="63">
        <v>0</v>
      </c>
      <c r="Y8" s="63">
        <v>0</v>
      </c>
      <c r="Z8" s="63">
        <v>0</v>
      </c>
      <c r="AA8" s="63">
        <v>0</v>
      </c>
      <c r="AB8" s="63">
        <v>0</v>
      </c>
      <c r="AC8" s="63">
        <v>0</v>
      </c>
      <c r="AD8" s="63">
        <v>0</v>
      </c>
      <c r="AE8" s="63">
        <v>0</v>
      </c>
      <c r="AF8" s="63">
        <v>0</v>
      </c>
    </row>
    <row r="9" spans="1:58" x14ac:dyDescent="0.3">
      <c r="A9" s="23" t="s">
        <v>1</v>
      </c>
      <c r="B9" s="63">
        <v>1</v>
      </c>
      <c r="C9" s="63">
        <v>0</v>
      </c>
      <c r="D9" s="63">
        <v>0</v>
      </c>
      <c r="E9" s="63">
        <v>0</v>
      </c>
      <c r="F9" s="63">
        <v>0</v>
      </c>
      <c r="G9" s="63">
        <v>0</v>
      </c>
      <c r="H9" s="63">
        <v>0</v>
      </c>
      <c r="I9" s="63">
        <v>0</v>
      </c>
      <c r="J9" s="63">
        <v>0</v>
      </c>
      <c r="K9" s="63">
        <v>0</v>
      </c>
      <c r="L9" s="63">
        <v>0</v>
      </c>
      <c r="M9" s="63">
        <v>0</v>
      </c>
      <c r="N9" s="63">
        <v>0</v>
      </c>
      <c r="O9" s="63">
        <v>0</v>
      </c>
      <c r="P9" s="63">
        <v>0</v>
      </c>
      <c r="Q9" s="63">
        <v>0</v>
      </c>
      <c r="R9" s="63">
        <v>0</v>
      </c>
      <c r="S9" s="63">
        <v>0</v>
      </c>
      <c r="T9" s="63">
        <v>0</v>
      </c>
      <c r="U9" s="63">
        <v>0</v>
      </c>
      <c r="V9" s="63">
        <v>0</v>
      </c>
      <c r="W9" s="63">
        <v>0</v>
      </c>
      <c r="X9" s="63">
        <v>0</v>
      </c>
      <c r="Y9" s="63">
        <v>0</v>
      </c>
      <c r="Z9" s="63">
        <v>0</v>
      </c>
      <c r="AA9" s="63">
        <v>0</v>
      </c>
      <c r="AB9" s="63">
        <v>0</v>
      </c>
      <c r="AC9" s="63">
        <v>0</v>
      </c>
      <c r="AD9" s="63">
        <v>0</v>
      </c>
      <c r="AE9" s="63">
        <v>0</v>
      </c>
      <c r="AF9" s="63">
        <v>0</v>
      </c>
    </row>
    <row r="10" spans="1:58" x14ac:dyDescent="0.3">
      <c r="A10" s="23" t="s">
        <v>5</v>
      </c>
      <c r="B10" s="63">
        <v>0</v>
      </c>
      <c r="C10" s="63">
        <v>0</v>
      </c>
      <c r="D10" s="63">
        <v>0</v>
      </c>
      <c r="E10" s="63">
        <v>0</v>
      </c>
      <c r="F10" s="63">
        <v>0</v>
      </c>
      <c r="G10" s="63">
        <v>0</v>
      </c>
      <c r="H10" s="63">
        <v>0</v>
      </c>
      <c r="I10" s="63">
        <v>0</v>
      </c>
      <c r="J10" s="63">
        <v>0</v>
      </c>
      <c r="K10" s="63">
        <v>0</v>
      </c>
      <c r="L10" s="63">
        <v>0</v>
      </c>
      <c r="M10" s="63">
        <v>0</v>
      </c>
      <c r="N10" s="63">
        <v>0</v>
      </c>
      <c r="O10" s="63">
        <v>0</v>
      </c>
      <c r="P10" s="63">
        <v>0</v>
      </c>
      <c r="Q10" s="63">
        <v>0</v>
      </c>
      <c r="R10" s="63">
        <v>0</v>
      </c>
      <c r="S10" s="63">
        <v>0</v>
      </c>
      <c r="T10" s="63">
        <v>0</v>
      </c>
      <c r="U10" s="63">
        <v>0</v>
      </c>
      <c r="V10" s="63">
        <v>0</v>
      </c>
      <c r="W10" s="63">
        <v>0</v>
      </c>
      <c r="X10" s="63">
        <v>0</v>
      </c>
      <c r="Y10" s="63">
        <v>0</v>
      </c>
      <c r="Z10" s="63">
        <v>0</v>
      </c>
      <c r="AA10" s="63">
        <v>0</v>
      </c>
      <c r="AB10" s="63">
        <v>0</v>
      </c>
      <c r="AC10" s="63">
        <v>0</v>
      </c>
      <c r="AD10" s="63">
        <v>0</v>
      </c>
      <c r="AE10" s="63">
        <v>0</v>
      </c>
      <c r="AF10" s="63">
        <v>0</v>
      </c>
    </row>
    <row r="11" spans="1:58" x14ac:dyDescent="0.3">
      <c r="A11" s="23" t="s">
        <v>6</v>
      </c>
      <c r="B11" s="63">
        <v>0</v>
      </c>
      <c r="C11" s="63">
        <v>0</v>
      </c>
      <c r="D11" s="63">
        <v>0</v>
      </c>
      <c r="E11" s="63">
        <v>0</v>
      </c>
      <c r="F11" s="63">
        <v>0</v>
      </c>
      <c r="G11" s="63">
        <v>0</v>
      </c>
      <c r="H11" s="63">
        <v>0</v>
      </c>
      <c r="I11" s="63">
        <v>0</v>
      </c>
      <c r="J11" s="63">
        <v>0</v>
      </c>
      <c r="K11" s="63">
        <v>0</v>
      </c>
      <c r="L11" s="63">
        <v>0</v>
      </c>
      <c r="M11" s="63">
        <v>0</v>
      </c>
      <c r="N11" s="63">
        <v>0</v>
      </c>
      <c r="O11" s="63">
        <v>0</v>
      </c>
      <c r="P11" s="63">
        <v>0</v>
      </c>
      <c r="Q11" s="63">
        <v>0</v>
      </c>
      <c r="R11" s="63">
        <v>0</v>
      </c>
      <c r="S11" s="63">
        <v>0</v>
      </c>
      <c r="T11" s="63">
        <v>0</v>
      </c>
      <c r="U11" s="63">
        <v>0</v>
      </c>
      <c r="V11" s="63">
        <v>0</v>
      </c>
      <c r="W11" s="63">
        <v>0</v>
      </c>
      <c r="X11" s="63">
        <v>0</v>
      </c>
      <c r="Y11" s="63">
        <v>0</v>
      </c>
      <c r="Z11" s="63">
        <v>0</v>
      </c>
      <c r="AA11" s="63">
        <v>0</v>
      </c>
      <c r="AB11" s="63">
        <v>0</v>
      </c>
      <c r="AC11" s="63">
        <v>0</v>
      </c>
      <c r="AD11" s="63">
        <v>0</v>
      </c>
      <c r="AE11" s="63">
        <v>0</v>
      </c>
      <c r="AF11" s="63">
        <v>0</v>
      </c>
    </row>
    <row r="12" spans="1:58" ht="17.25" thickBot="1" x14ac:dyDescent="0.35">
      <c r="A12" s="23" t="s">
        <v>10</v>
      </c>
      <c r="B12" s="64">
        <v>0</v>
      </c>
      <c r="C12" s="64">
        <v>0</v>
      </c>
      <c r="D12" s="64">
        <v>0</v>
      </c>
      <c r="E12" s="64">
        <v>0</v>
      </c>
      <c r="F12" s="64">
        <v>0</v>
      </c>
      <c r="G12" s="64">
        <v>0</v>
      </c>
      <c r="H12" s="64">
        <v>0</v>
      </c>
      <c r="I12" s="64">
        <v>0</v>
      </c>
      <c r="J12" s="64">
        <v>0</v>
      </c>
      <c r="K12" s="64">
        <v>0</v>
      </c>
      <c r="L12" s="64">
        <v>0</v>
      </c>
      <c r="M12" s="64">
        <v>0</v>
      </c>
      <c r="N12" s="64">
        <v>0</v>
      </c>
      <c r="O12" s="64">
        <v>0</v>
      </c>
      <c r="P12" s="64">
        <v>0</v>
      </c>
      <c r="Q12" s="64">
        <v>0</v>
      </c>
      <c r="R12" s="64">
        <v>0</v>
      </c>
      <c r="S12" s="64">
        <v>0</v>
      </c>
      <c r="T12" s="64">
        <v>0</v>
      </c>
      <c r="U12" s="64">
        <v>0</v>
      </c>
      <c r="V12" s="64">
        <v>0</v>
      </c>
      <c r="W12" s="64">
        <v>0</v>
      </c>
      <c r="X12" s="64">
        <v>0</v>
      </c>
      <c r="Y12" s="64">
        <v>0</v>
      </c>
      <c r="Z12" s="64">
        <v>0</v>
      </c>
      <c r="AA12" s="64">
        <v>0</v>
      </c>
      <c r="AB12" s="64">
        <v>0</v>
      </c>
      <c r="AC12" s="64">
        <v>0</v>
      </c>
      <c r="AD12" s="64">
        <v>0</v>
      </c>
      <c r="AE12" s="64">
        <v>0</v>
      </c>
      <c r="AF12" s="64">
        <v>0</v>
      </c>
    </row>
    <row r="13" spans="1:58" ht="17.25" thickBot="1" x14ac:dyDescent="0.35">
      <c r="A13" s="39" t="s">
        <v>7</v>
      </c>
      <c r="B13" s="59">
        <f>SUM(B14:B15)</f>
        <v>0.3</v>
      </c>
      <c r="C13" s="59">
        <f t="shared" ref="C13" si="15">SUM(C14:C15)</f>
        <v>0</v>
      </c>
      <c r="D13" s="59">
        <f t="shared" ref="D13:I13" si="16">SUM(D14:D15)</f>
        <v>0</v>
      </c>
      <c r="E13" s="59">
        <f t="shared" si="16"/>
        <v>0</v>
      </c>
      <c r="F13" s="59">
        <f t="shared" si="16"/>
        <v>0</v>
      </c>
      <c r="G13" s="59">
        <f t="shared" si="16"/>
        <v>0</v>
      </c>
      <c r="H13" s="59">
        <f t="shared" si="16"/>
        <v>0</v>
      </c>
      <c r="I13" s="59">
        <f t="shared" si="16"/>
        <v>0</v>
      </c>
      <c r="J13" s="59">
        <f t="shared" ref="J13:AF13" si="17">SUM(J14:J15)</f>
        <v>0</v>
      </c>
      <c r="K13" s="59">
        <f t="shared" si="17"/>
        <v>0</v>
      </c>
      <c r="L13" s="59">
        <f t="shared" si="17"/>
        <v>0</v>
      </c>
      <c r="M13" s="59">
        <f t="shared" si="17"/>
        <v>0</v>
      </c>
      <c r="N13" s="59">
        <f t="shared" si="17"/>
        <v>0</v>
      </c>
      <c r="O13" s="59">
        <f t="shared" si="17"/>
        <v>0</v>
      </c>
      <c r="P13" s="59">
        <f t="shared" si="17"/>
        <v>0</v>
      </c>
      <c r="Q13" s="59">
        <f t="shared" si="17"/>
        <v>0</v>
      </c>
      <c r="R13" s="59">
        <f t="shared" si="17"/>
        <v>0</v>
      </c>
      <c r="S13" s="59">
        <f t="shared" si="17"/>
        <v>0</v>
      </c>
      <c r="T13" s="59">
        <f t="shared" si="17"/>
        <v>0</v>
      </c>
      <c r="U13" s="59">
        <f t="shared" si="17"/>
        <v>0</v>
      </c>
      <c r="V13" s="59">
        <f t="shared" si="17"/>
        <v>0</v>
      </c>
      <c r="W13" s="59">
        <f t="shared" si="17"/>
        <v>0</v>
      </c>
      <c r="X13" s="59">
        <f t="shared" si="17"/>
        <v>0</v>
      </c>
      <c r="Y13" s="59">
        <f t="shared" si="17"/>
        <v>0</v>
      </c>
      <c r="Z13" s="59">
        <f t="shared" si="17"/>
        <v>0</v>
      </c>
      <c r="AA13" s="59">
        <f t="shared" si="17"/>
        <v>0</v>
      </c>
      <c r="AB13" s="59">
        <f t="shared" si="17"/>
        <v>0</v>
      </c>
      <c r="AC13" s="59">
        <f t="shared" si="17"/>
        <v>0</v>
      </c>
      <c r="AD13" s="59">
        <f t="shared" si="17"/>
        <v>0</v>
      </c>
      <c r="AE13" s="59">
        <f t="shared" si="17"/>
        <v>0</v>
      </c>
      <c r="AF13" s="59">
        <f t="shared" si="17"/>
        <v>0</v>
      </c>
    </row>
    <row r="14" spans="1:58" x14ac:dyDescent="0.3">
      <c r="A14" s="23" t="s">
        <v>21</v>
      </c>
      <c r="B14" s="62">
        <v>0.3</v>
      </c>
      <c r="C14" s="62">
        <v>0</v>
      </c>
      <c r="D14" s="62">
        <v>0</v>
      </c>
      <c r="E14" s="62">
        <v>0</v>
      </c>
      <c r="F14" s="62">
        <v>0</v>
      </c>
      <c r="G14" s="62">
        <v>0</v>
      </c>
      <c r="H14" s="62">
        <v>0</v>
      </c>
      <c r="I14" s="62">
        <v>0</v>
      </c>
      <c r="J14" s="62">
        <v>0</v>
      </c>
      <c r="K14" s="62">
        <v>0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  <c r="Q14" s="62">
        <v>0</v>
      </c>
      <c r="R14" s="62">
        <v>0</v>
      </c>
      <c r="S14" s="62">
        <v>0</v>
      </c>
      <c r="T14" s="62">
        <v>0</v>
      </c>
      <c r="U14" s="62">
        <v>0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</v>
      </c>
      <c r="AE14" s="62">
        <v>0</v>
      </c>
      <c r="AF14" s="62">
        <v>0</v>
      </c>
    </row>
    <row r="15" spans="1:58" ht="17.25" thickBot="1" x14ac:dyDescent="0.35">
      <c r="A15" s="23" t="s">
        <v>22</v>
      </c>
      <c r="B15" s="64">
        <v>0</v>
      </c>
      <c r="C15" s="64">
        <v>0</v>
      </c>
      <c r="D15" s="64">
        <v>0</v>
      </c>
      <c r="E15" s="64">
        <v>0</v>
      </c>
      <c r="F15" s="64">
        <v>0</v>
      </c>
      <c r="G15" s="64">
        <v>0</v>
      </c>
      <c r="H15" s="64">
        <v>0</v>
      </c>
      <c r="I15" s="64">
        <v>0</v>
      </c>
      <c r="J15" s="64">
        <v>0</v>
      </c>
      <c r="K15" s="64">
        <v>0</v>
      </c>
      <c r="L15" s="64">
        <v>0</v>
      </c>
      <c r="M15" s="64">
        <v>0</v>
      </c>
      <c r="N15" s="64">
        <v>0</v>
      </c>
      <c r="O15" s="64">
        <v>0</v>
      </c>
      <c r="P15" s="64">
        <v>0</v>
      </c>
      <c r="Q15" s="64">
        <v>0</v>
      </c>
      <c r="R15" s="64">
        <v>0</v>
      </c>
      <c r="S15" s="64">
        <v>0</v>
      </c>
      <c r="T15" s="64">
        <v>0</v>
      </c>
      <c r="U15" s="64">
        <v>0</v>
      </c>
      <c r="V15" s="64">
        <v>0</v>
      </c>
      <c r="W15" s="64">
        <v>0</v>
      </c>
      <c r="X15" s="64">
        <v>0</v>
      </c>
      <c r="Y15" s="64">
        <v>0</v>
      </c>
      <c r="Z15" s="64">
        <v>0</v>
      </c>
      <c r="AA15" s="64">
        <v>0</v>
      </c>
      <c r="AB15" s="64">
        <v>0</v>
      </c>
      <c r="AC15" s="64">
        <v>0</v>
      </c>
      <c r="AD15" s="64">
        <v>0</v>
      </c>
      <c r="AE15" s="64">
        <v>0</v>
      </c>
      <c r="AF15" s="64">
        <v>0</v>
      </c>
    </row>
    <row r="16" spans="1:58" ht="17.25" thickBot="1" x14ac:dyDescent="0.35">
      <c r="A16" s="41" t="s">
        <v>138</v>
      </c>
      <c r="B16" s="59">
        <f>SUM(B17:B18)</f>
        <v>0.1</v>
      </c>
      <c r="C16" s="59">
        <f t="shared" ref="C16" si="18">SUM(C17:C18)</f>
        <v>0</v>
      </c>
      <c r="D16" s="59">
        <f t="shared" ref="D16:I16" si="19">SUM(D17:D18)</f>
        <v>0</v>
      </c>
      <c r="E16" s="59">
        <f t="shared" si="19"/>
        <v>0</v>
      </c>
      <c r="F16" s="59">
        <f t="shared" si="19"/>
        <v>0</v>
      </c>
      <c r="G16" s="59">
        <f t="shared" si="19"/>
        <v>0</v>
      </c>
      <c r="H16" s="59">
        <f t="shared" si="19"/>
        <v>0</v>
      </c>
      <c r="I16" s="59">
        <f t="shared" si="19"/>
        <v>0</v>
      </c>
      <c r="J16" s="59">
        <f t="shared" ref="J16:AF16" si="20">SUM(J17:J18)</f>
        <v>0</v>
      </c>
      <c r="K16" s="59">
        <f t="shared" si="20"/>
        <v>0</v>
      </c>
      <c r="L16" s="59">
        <f t="shared" si="20"/>
        <v>0</v>
      </c>
      <c r="M16" s="59">
        <f t="shared" si="20"/>
        <v>0</v>
      </c>
      <c r="N16" s="59">
        <f t="shared" si="20"/>
        <v>0</v>
      </c>
      <c r="O16" s="59">
        <f t="shared" si="20"/>
        <v>0</v>
      </c>
      <c r="P16" s="59">
        <f t="shared" si="20"/>
        <v>0</v>
      </c>
      <c r="Q16" s="59">
        <f t="shared" si="20"/>
        <v>0</v>
      </c>
      <c r="R16" s="59">
        <f t="shared" si="20"/>
        <v>0</v>
      </c>
      <c r="S16" s="59">
        <f t="shared" si="20"/>
        <v>0</v>
      </c>
      <c r="T16" s="59">
        <f t="shared" si="20"/>
        <v>0</v>
      </c>
      <c r="U16" s="59">
        <f t="shared" si="20"/>
        <v>0</v>
      </c>
      <c r="V16" s="59">
        <f t="shared" si="20"/>
        <v>0</v>
      </c>
      <c r="W16" s="59">
        <f t="shared" si="20"/>
        <v>0</v>
      </c>
      <c r="X16" s="59">
        <f t="shared" si="20"/>
        <v>0</v>
      </c>
      <c r="Y16" s="59">
        <f t="shared" si="20"/>
        <v>0</v>
      </c>
      <c r="Z16" s="59">
        <f t="shared" si="20"/>
        <v>0</v>
      </c>
      <c r="AA16" s="59">
        <f t="shared" si="20"/>
        <v>0</v>
      </c>
      <c r="AB16" s="59">
        <f t="shared" si="20"/>
        <v>0</v>
      </c>
      <c r="AC16" s="59">
        <f t="shared" si="20"/>
        <v>0</v>
      </c>
      <c r="AD16" s="59">
        <f t="shared" si="20"/>
        <v>0</v>
      </c>
      <c r="AE16" s="59">
        <f t="shared" si="20"/>
        <v>0</v>
      </c>
      <c r="AF16" s="59">
        <f t="shared" si="20"/>
        <v>0</v>
      </c>
    </row>
    <row r="17" spans="1:32" x14ac:dyDescent="0.3">
      <c r="A17" s="23" t="s">
        <v>137</v>
      </c>
      <c r="B17" s="62">
        <v>0.1</v>
      </c>
      <c r="C17" s="62">
        <v>0</v>
      </c>
      <c r="D17" s="62">
        <v>0</v>
      </c>
      <c r="E17" s="62">
        <v>0</v>
      </c>
      <c r="F17" s="62">
        <v>0</v>
      </c>
      <c r="G17" s="62">
        <v>0</v>
      </c>
      <c r="H17" s="62">
        <v>0</v>
      </c>
      <c r="I17" s="62">
        <v>0</v>
      </c>
      <c r="J17" s="62">
        <v>0</v>
      </c>
      <c r="K17" s="62">
        <v>0</v>
      </c>
      <c r="L17" s="62">
        <v>0</v>
      </c>
      <c r="M17" s="62">
        <v>0</v>
      </c>
      <c r="N17" s="62">
        <v>0</v>
      </c>
      <c r="O17" s="62">
        <v>0</v>
      </c>
      <c r="P17" s="62">
        <v>0</v>
      </c>
      <c r="Q17" s="62">
        <v>0</v>
      </c>
      <c r="R17" s="62">
        <v>0</v>
      </c>
      <c r="S17" s="62">
        <v>0</v>
      </c>
      <c r="T17" s="62">
        <v>0</v>
      </c>
      <c r="U17" s="62">
        <v>0</v>
      </c>
      <c r="V17" s="62">
        <v>0</v>
      </c>
      <c r="W17" s="62">
        <v>0</v>
      </c>
      <c r="X17" s="62">
        <v>0</v>
      </c>
      <c r="Y17" s="62">
        <v>0</v>
      </c>
      <c r="Z17" s="62">
        <v>0</v>
      </c>
      <c r="AA17" s="62">
        <v>0</v>
      </c>
      <c r="AB17" s="62">
        <v>0</v>
      </c>
      <c r="AC17" s="62">
        <v>0</v>
      </c>
      <c r="AD17" s="62">
        <v>0</v>
      </c>
      <c r="AE17" s="62">
        <v>0</v>
      </c>
      <c r="AF17" s="62">
        <v>0</v>
      </c>
    </row>
    <row r="18" spans="1:32" ht="17.25" thickBot="1" x14ac:dyDescent="0.35">
      <c r="A18" s="23" t="s">
        <v>8</v>
      </c>
      <c r="B18" s="64">
        <v>0</v>
      </c>
      <c r="C18" s="64">
        <v>0</v>
      </c>
      <c r="D18" s="64">
        <v>0</v>
      </c>
      <c r="E18" s="64">
        <v>0</v>
      </c>
      <c r="F18" s="64">
        <v>0</v>
      </c>
      <c r="G18" s="64">
        <v>0</v>
      </c>
      <c r="H18" s="64">
        <v>0</v>
      </c>
      <c r="I18" s="64">
        <v>0</v>
      </c>
      <c r="J18" s="64">
        <v>0</v>
      </c>
      <c r="K18" s="64">
        <v>0</v>
      </c>
      <c r="L18" s="64">
        <v>0</v>
      </c>
      <c r="M18" s="64">
        <v>0</v>
      </c>
      <c r="N18" s="64">
        <v>0</v>
      </c>
      <c r="O18" s="64">
        <v>0</v>
      </c>
      <c r="P18" s="64">
        <v>0</v>
      </c>
      <c r="Q18" s="64">
        <v>0</v>
      </c>
      <c r="R18" s="64">
        <v>0</v>
      </c>
      <c r="S18" s="64">
        <v>0</v>
      </c>
      <c r="T18" s="64">
        <v>0</v>
      </c>
      <c r="U18" s="64">
        <v>0</v>
      </c>
      <c r="V18" s="64">
        <v>0</v>
      </c>
      <c r="W18" s="64">
        <v>0</v>
      </c>
      <c r="X18" s="64">
        <v>0</v>
      </c>
      <c r="Y18" s="64">
        <v>0</v>
      </c>
      <c r="Z18" s="64">
        <v>0</v>
      </c>
      <c r="AA18" s="64">
        <v>0</v>
      </c>
      <c r="AB18" s="64">
        <v>0</v>
      </c>
      <c r="AC18" s="64">
        <v>0</v>
      </c>
      <c r="AD18" s="64">
        <v>0</v>
      </c>
      <c r="AE18" s="64">
        <v>0</v>
      </c>
      <c r="AF18" s="64">
        <v>0</v>
      </c>
    </row>
  </sheetData>
  <conditionalFormatting sqref="B2:AF2">
    <cfRule type="colorScale" priority="1">
      <colorScale>
        <cfvo type="min"/>
        <cfvo type="max"/>
        <color theme="0" tint="-0.14999847407452621"/>
        <color theme="0" tint="-0.499984740745262"/>
      </colorScale>
    </cfRule>
  </conditionalFormatting>
  <conditionalFormatting sqref="B6:AF6">
    <cfRule type="colorScale" priority="7">
      <colorScale>
        <cfvo type="min"/>
        <cfvo type="max"/>
        <color theme="8" tint="0.79998168889431442"/>
        <color theme="8"/>
      </colorScale>
    </cfRule>
  </conditionalFormatting>
  <conditionalFormatting sqref="B7:AF12">
    <cfRule type="colorScale" priority="4">
      <colorScale>
        <cfvo type="min"/>
        <cfvo type="max"/>
        <color rgb="FFFCFCFF"/>
        <color theme="8" tint="0.59999389629810485"/>
      </colorScale>
    </cfRule>
  </conditionalFormatting>
  <conditionalFormatting sqref="B13:AF13">
    <cfRule type="colorScale" priority="6">
      <colorScale>
        <cfvo type="min"/>
        <cfvo type="max"/>
        <color theme="5" tint="0.79998168889431442"/>
        <color theme="5"/>
      </colorScale>
    </cfRule>
  </conditionalFormatting>
  <conditionalFormatting sqref="B14:AF15">
    <cfRule type="colorScale" priority="3">
      <colorScale>
        <cfvo type="min"/>
        <cfvo type="max"/>
        <color rgb="FFFCFCFF"/>
        <color theme="5" tint="0.39997558519241921"/>
      </colorScale>
    </cfRule>
  </conditionalFormatting>
  <conditionalFormatting sqref="B16:AF16">
    <cfRule type="colorScale" priority="5">
      <colorScale>
        <cfvo type="min"/>
        <cfvo type="max"/>
        <color theme="9" tint="0.79998168889431442"/>
        <color theme="9"/>
      </colorScale>
    </cfRule>
  </conditionalFormatting>
  <conditionalFormatting sqref="B17:AF18">
    <cfRule type="colorScale" priority="2">
      <colorScale>
        <cfvo type="min"/>
        <cfvo type="max"/>
        <color rgb="FFFCFCFF"/>
        <color rgb="FF92D050"/>
      </colorScale>
    </cfRule>
  </conditionalFormatting>
  <pageMargins left="0.7" right="0.7" top="0.78740157499999996" bottom="0.78740157499999996" header="0.3" footer="0.3"/>
  <pageSetup paperSize="9" scale="53" orientation="portrait" r:id="rId1"/>
  <drawing r:id="rId2"/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structions</vt:lpstr>
      <vt:lpstr>codebook</vt:lpstr>
      <vt:lpstr>scoresheet-ind</vt:lpstr>
      <vt:lpstr>trends-ind</vt:lpstr>
      <vt:lpstr>scoresheet-group</vt:lpstr>
      <vt:lpstr>trends-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flück</dc:creator>
  <cp:lastModifiedBy>Adrian-Kalchhauser, Irene (VETSUISSE)</cp:lastModifiedBy>
  <cp:lastPrinted>2023-07-19T07:00:38Z</cp:lastPrinted>
  <dcterms:created xsi:type="dcterms:W3CDTF">2022-08-01T09:49:52Z</dcterms:created>
  <dcterms:modified xsi:type="dcterms:W3CDTF">2024-02-12T09:19:56Z</dcterms:modified>
</cp:coreProperties>
</file>